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let/home1/PolyploidiX/Li_Zhen/Retrozyme_project/retrozyme_paper/Retrozyme_mst_20250626_LIZhen 2/"/>
    </mc:Choice>
  </mc:AlternateContent>
  <xr:revisionPtr revIDLastSave="0" documentId="13_ncr:1_{D5D3DBF6-48E7-004A-862D-059F0A171506}" xr6:coauthVersionLast="36" xr6:coauthVersionMax="36" xr10:uidLastSave="{00000000-0000-0000-0000-000000000000}"/>
  <bookViews>
    <workbookView xWindow="2700" yWindow="460" windowWidth="33240" windowHeight="17540" tabRatio="500" activeTab="1" xr2:uid="{00000000-000D-0000-FFFF-FFFF00000000}"/>
  </bookViews>
  <sheets>
    <sheet name="Values" sheetId="1" state="hidden" r:id="rId1"/>
    <sheet name="Supp. Table 7" sheetId="3" r:id="rId2"/>
  </sheet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297" i="3" l="1"/>
  <c r="R297" i="3" s="1"/>
  <c r="S297" i="3" s="1"/>
  <c r="T297" i="3" s="1"/>
  <c r="U297" i="3" s="1"/>
  <c r="C297" i="3"/>
  <c r="Q296" i="3"/>
  <c r="R296" i="3" s="1"/>
  <c r="S296" i="3" s="1"/>
  <c r="T296" i="3" s="1"/>
  <c r="U296" i="3" s="1"/>
  <c r="C296" i="3"/>
  <c r="Q295" i="3"/>
  <c r="R295" i="3" s="1"/>
  <c r="S295" i="3" s="1"/>
  <c r="T295" i="3" s="1"/>
  <c r="U295" i="3" s="1"/>
  <c r="C295" i="3"/>
  <c r="Q294" i="3"/>
  <c r="R294" i="3" s="1"/>
  <c r="S294" i="3" s="1"/>
  <c r="T294" i="3" s="1"/>
  <c r="U294" i="3" s="1"/>
  <c r="C294" i="3"/>
  <c r="Q293" i="3"/>
  <c r="R293" i="3" s="1"/>
  <c r="S293" i="3" s="1"/>
  <c r="T293" i="3" s="1"/>
  <c r="U293" i="3" s="1"/>
  <c r="C293" i="3"/>
  <c r="Q292" i="3"/>
  <c r="R292" i="3" s="1"/>
  <c r="S292" i="3" s="1"/>
  <c r="T292" i="3" s="1"/>
  <c r="U292" i="3" s="1"/>
  <c r="C292" i="3"/>
  <c r="Q291" i="3"/>
  <c r="R291" i="3" s="1"/>
  <c r="S291" i="3" s="1"/>
  <c r="T291" i="3" s="1"/>
  <c r="U291" i="3" s="1"/>
  <c r="C291" i="3"/>
  <c r="Q290" i="3"/>
  <c r="R290" i="3" s="1"/>
  <c r="S290" i="3" s="1"/>
  <c r="T290" i="3" s="1"/>
  <c r="U290" i="3" s="1"/>
  <c r="C290" i="3"/>
  <c r="Q289" i="3"/>
  <c r="R289" i="3" s="1"/>
  <c r="S289" i="3" s="1"/>
  <c r="T289" i="3" s="1"/>
  <c r="U289" i="3" s="1"/>
  <c r="C289" i="3"/>
  <c r="Q288" i="3"/>
  <c r="R288" i="3" s="1"/>
  <c r="S288" i="3" s="1"/>
  <c r="T288" i="3" s="1"/>
  <c r="U288" i="3" s="1"/>
  <c r="C288" i="3"/>
  <c r="Q287" i="3"/>
  <c r="R287" i="3" s="1"/>
  <c r="S287" i="3" s="1"/>
  <c r="T287" i="3" s="1"/>
  <c r="U287" i="3" s="1"/>
  <c r="C287" i="3"/>
  <c r="Q286" i="3"/>
  <c r="R286" i="3" s="1"/>
  <c r="S286" i="3" s="1"/>
  <c r="T286" i="3" s="1"/>
  <c r="U286" i="3" s="1"/>
  <c r="C286" i="3"/>
  <c r="Q285" i="3"/>
  <c r="R285" i="3" s="1"/>
  <c r="S285" i="3" s="1"/>
  <c r="T285" i="3" s="1"/>
  <c r="U285" i="3" s="1"/>
  <c r="C285" i="3"/>
  <c r="Q284" i="3"/>
  <c r="R284" i="3" s="1"/>
  <c r="S284" i="3" s="1"/>
  <c r="T284" i="3" s="1"/>
  <c r="U284" i="3" s="1"/>
  <c r="C284" i="3"/>
  <c r="Q283" i="3"/>
  <c r="R283" i="3" s="1"/>
  <c r="S283" i="3" s="1"/>
  <c r="T283" i="3" s="1"/>
  <c r="U283" i="3" s="1"/>
  <c r="C283" i="3"/>
  <c r="Q282" i="3"/>
  <c r="R282" i="3" s="1"/>
  <c r="S282" i="3" s="1"/>
  <c r="T282" i="3" s="1"/>
  <c r="U282" i="3" s="1"/>
  <c r="C282" i="3"/>
  <c r="Q281" i="3"/>
  <c r="R281" i="3" s="1"/>
  <c r="S281" i="3" s="1"/>
  <c r="T281" i="3" s="1"/>
  <c r="U281" i="3" s="1"/>
  <c r="C281" i="3"/>
  <c r="Q280" i="3"/>
  <c r="R280" i="3" s="1"/>
  <c r="S280" i="3" s="1"/>
  <c r="T280" i="3" s="1"/>
  <c r="U280" i="3" s="1"/>
  <c r="C280" i="3"/>
  <c r="Q279" i="3"/>
  <c r="R279" i="3" s="1"/>
  <c r="S279" i="3" s="1"/>
  <c r="T279" i="3" s="1"/>
  <c r="U279" i="3" s="1"/>
  <c r="C279" i="3"/>
  <c r="Q278" i="3"/>
  <c r="R278" i="3" s="1"/>
  <c r="S278" i="3" s="1"/>
  <c r="T278" i="3" s="1"/>
  <c r="U278" i="3" s="1"/>
  <c r="C278" i="3"/>
  <c r="Q277" i="3"/>
  <c r="R277" i="3" s="1"/>
  <c r="S277" i="3" s="1"/>
  <c r="T277" i="3" s="1"/>
  <c r="U277" i="3" s="1"/>
  <c r="C277" i="3"/>
  <c r="Q276" i="3"/>
  <c r="R276" i="3" s="1"/>
  <c r="S276" i="3" s="1"/>
  <c r="T276" i="3" s="1"/>
  <c r="U276" i="3" s="1"/>
  <c r="C276" i="3"/>
  <c r="Q275" i="3"/>
  <c r="R275" i="3" s="1"/>
  <c r="S275" i="3" s="1"/>
  <c r="T275" i="3" s="1"/>
  <c r="U275" i="3" s="1"/>
  <c r="C275" i="3"/>
  <c r="Q274" i="3"/>
  <c r="R274" i="3" s="1"/>
  <c r="S274" i="3" s="1"/>
  <c r="T274" i="3" s="1"/>
  <c r="U274" i="3" s="1"/>
  <c r="C274" i="3"/>
  <c r="Q273" i="3"/>
  <c r="R273" i="3" s="1"/>
  <c r="S273" i="3" s="1"/>
  <c r="T273" i="3" s="1"/>
  <c r="U273" i="3" s="1"/>
  <c r="C273" i="3"/>
  <c r="Q272" i="3"/>
  <c r="R272" i="3" s="1"/>
  <c r="S272" i="3" s="1"/>
  <c r="T272" i="3" s="1"/>
  <c r="U272" i="3" s="1"/>
  <c r="C272" i="3"/>
  <c r="Q271" i="3"/>
  <c r="R271" i="3" s="1"/>
  <c r="S271" i="3" s="1"/>
  <c r="T271" i="3" s="1"/>
  <c r="U271" i="3" s="1"/>
  <c r="C271" i="3"/>
  <c r="Q270" i="3"/>
  <c r="R270" i="3" s="1"/>
  <c r="S270" i="3" s="1"/>
  <c r="T270" i="3" s="1"/>
  <c r="U270" i="3" s="1"/>
  <c r="C270" i="3"/>
  <c r="R269" i="3"/>
  <c r="S269" i="3" s="1"/>
  <c r="T269" i="3" s="1"/>
  <c r="U269" i="3" s="1"/>
  <c r="Q269" i="3"/>
  <c r="C269" i="3"/>
  <c r="Q268" i="3"/>
  <c r="R268" i="3" s="1"/>
  <c r="S268" i="3" s="1"/>
  <c r="T268" i="3" s="1"/>
  <c r="U268" i="3" s="1"/>
  <c r="C268" i="3"/>
  <c r="Q267" i="3"/>
  <c r="R267" i="3" s="1"/>
  <c r="S267" i="3" s="1"/>
  <c r="T267" i="3" s="1"/>
  <c r="U267" i="3" s="1"/>
  <c r="C267" i="3"/>
  <c r="Q266" i="3"/>
  <c r="R266" i="3" s="1"/>
  <c r="S266" i="3" s="1"/>
  <c r="T266" i="3" s="1"/>
  <c r="U266" i="3" s="1"/>
  <c r="C266" i="3"/>
  <c r="Q265" i="3"/>
  <c r="R265" i="3" s="1"/>
  <c r="S265" i="3" s="1"/>
  <c r="T265" i="3" s="1"/>
  <c r="U265" i="3" s="1"/>
  <c r="C265" i="3"/>
  <c r="Q264" i="3"/>
  <c r="R264" i="3" s="1"/>
  <c r="S264" i="3" s="1"/>
  <c r="T264" i="3" s="1"/>
  <c r="U264" i="3" s="1"/>
  <c r="C264" i="3"/>
  <c r="Q263" i="3"/>
  <c r="R263" i="3" s="1"/>
  <c r="S263" i="3" s="1"/>
  <c r="T263" i="3" s="1"/>
  <c r="U263" i="3" s="1"/>
  <c r="C263" i="3"/>
  <c r="Q262" i="3"/>
  <c r="R262" i="3" s="1"/>
  <c r="S262" i="3" s="1"/>
  <c r="T262" i="3" s="1"/>
  <c r="U262" i="3" s="1"/>
  <c r="C262" i="3"/>
  <c r="Q261" i="3"/>
  <c r="R261" i="3" s="1"/>
  <c r="S261" i="3" s="1"/>
  <c r="T261" i="3" s="1"/>
  <c r="U261" i="3" s="1"/>
  <c r="C261" i="3"/>
  <c r="Q260" i="3"/>
  <c r="R260" i="3" s="1"/>
  <c r="S260" i="3" s="1"/>
  <c r="T260" i="3" s="1"/>
  <c r="U260" i="3" s="1"/>
  <c r="C260" i="3"/>
  <c r="Q259" i="3"/>
  <c r="R259" i="3" s="1"/>
  <c r="S259" i="3" s="1"/>
  <c r="T259" i="3" s="1"/>
  <c r="U259" i="3" s="1"/>
  <c r="C259" i="3"/>
  <c r="Q258" i="3"/>
  <c r="R258" i="3" s="1"/>
  <c r="S258" i="3" s="1"/>
  <c r="T258" i="3" s="1"/>
  <c r="U258" i="3" s="1"/>
  <c r="C258" i="3"/>
  <c r="Q257" i="3"/>
  <c r="R257" i="3" s="1"/>
  <c r="S257" i="3" s="1"/>
  <c r="T257" i="3" s="1"/>
  <c r="U257" i="3" s="1"/>
  <c r="C257" i="3"/>
  <c r="Q256" i="3"/>
  <c r="R256" i="3" s="1"/>
  <c r="S256" i="3" s="1"/>
  <c r="T256" i="3" s="1"/>
  <c r="U256" i="3" s="1"/>
  <c r="C256" i="3"/>
  <c r="Q255" i="3"/>
  <c r="R255" i="3" s="1"/>
  <c r="S255" i="3" s="1"/>
  <c r="T255" i="3" s="1"/>
  <c r="U255" i="3" s="1"/>
  <c r="C255" i="3"/>
  <c r="Q254" i="3"/>
  <c r="R254" i="3" s="1"/>
  <c r="S254" i="3" s="1"/>
  <c r="T254" i="3" s="1"/>
  <c r="U254" i="3" s="1"/>
  <c r="C254" i="3"/>
  <c r="Q253" i="3"/>
  <c r="R253" i="3" s="1"/>
  <c r="S253" i="3" s="1"/>
  <c r="T253" i="3" s="1"/>
  <c r="U253" i="3" s="1"/>
  <c r="C253" i="3"/>
  <c r="Q252" i="3"/>
  <c r="R252" i="3" s="1"/>
  <c r="S252" i="3" s="1"/>
  <c r="T252" i="3" s="1"/>
  <c r="U252" i="3" s="1"/>
  <c r="C252" i="3"/>
  <c r="Q251" i="3"/>
  <c r="R251" i="3" s="1"/>
  <c r="S251" i="3" s="1"/>
  <c r="T251" i="3" s="1"/>
  <c r="U251" i="3" s="1"/>
  <c r="C251" i="3"/>
  <c r="Q250" i="3"/>
  <c r="R250" i="3" s="1"/>
  <c r="S250" i="3" s="1"/>
  <c r="T250" i="3" s="1"/>
  <c r="U250" i="3" s="1"/>
  <c r="C250" i="3"/>
  <c r="Q249" i="3"/>
  <c r="R249" i="3" s="1"/>
  <c r="S249" i="3" s="1"/>
  <c r="T249" i="3" s="1"/>
  <c r="U249" i="3" s="1"/>
  <c r="C249" i="3"/>
  <c r="Q248" i="3"/>
  <c r="R248" i="3" s="1"/>
  <c r="S248" i="3" s="1"/>
  <c r="T248" i="3" s="1"/>
  <c r="U248" i="3" s="1"/>
  <c r="C248" i="3"/>
  <c r="Q247" i="3"/>
  <c r="R247" i="3" s="1"/>
  <c r="S247" i="3" s="1"/>
  <c r="T247" i="3" s="1"/>
  <c r="U247" i="3" s="1"/>
  <c r="C247" i="3"/>
  <c r="Q246" i="3"/>
  <c r="R246" i="3" s="1"/>
  <c r="S246" i="3" s="1"/>
  <c r="T246" i="3" s="1"/>
  <c r="U246" i="3" s="1"/>
  <c r="C246" i="3"/>
  <c r="Q245" i="3"/>
  <c r="R245" i="3" s="1"/>
  <c r="S245" i="3" s="1"/>
  <c r="T245" i="3" s="1"/>
  <c r="U245" i="3" s="1"/>
  <c r="C245" i="3"/>
  <c r="Q244" i="3"/>
  <c r="R244" i="3" s="1"/>
  <c r="S244" i="3" s="1"/>
  <c r="T244" i="3" s="1"/>
  <c r="U244" i="3" s="1"/>
  <c r="C244" i="3"/>
  <c r="Q243" i="3"/>
  <c r="R243" i="3" s="1"/>
  <c r="S243" i="3" s="1"/>
  <c r="T243" i="3" s="1"/>
  <c r="U243" i="3" s="1"/>
  <c r="C243" i="3"/>
  <c r="Q242" i="3"/>
  <c r="R242" i="3" s="1"/>
  <c r="S242" i="3" s="1"/>
  <c r="T242" i="3" s="1"/>
  <c r="U242" i="3" s="1"/>
  <c r="C242" i="3"/>
  <c r="Q241" i="3"/>
  <c r="R241" i="3" s="1"/>
  <c r="S241" i="3" s="1"/>
  <c r="T241" i="3" s="1"/>
  <c r="U241" i="3" s="1"/>
  <c r="C241" i="3"/>
  <c r="Q240" i="3"/>
  <c r="R240" i="3" s="1"/>
  <c r="S240" i="3" s="1"/>
  <c r="T240" i="3" s="1"/>
  <c r="U240" i="3" s="1"/>
  <c r="C240" i="3"/>
  <c r="Q239" i="3"/>
  <c r="R239" i="3" s="1"/>
  <c r="S239" i="3" s="1"/>
  <c r="T239" i="3" s="1"/>
  <c r="U239" i="3" s="1"/>
  <c r="C239" i="3"/>
  <c r="Q238" i="3"/>
  <c r="R238" i="3" s="1"/>
  <c r="S238" i="3" s="1"/>
  <c r="T238" i="3" s="1"/>
  <c r="U238" i="3" s="1"/>
  <c r="C238" i="3"/>
  <c r="R237" i="3"/>
  <c r="S237" i="3" s="1"/>
  <c r="T237" i="3" s="1"/>
  <c r="U237" i="3" s="1"/>
  <c r="Q237" i="3"/>
  <c r="C237" i="3"/>
  <c r="Q236" i="3"/>
  <c r="R236" i="3" s="1"/>
  <c r="S236" i="3" s="1"/>
  <c r="T236" i="3" s="1"/>
  <c r="U236" i="3" s="1"/>
  <c r="C236" i="3"/>
  <c r="Q235" i="3"/>
  <c r="R235" i="3" s="1"/>
  <c r="S235" i="3" s="1"/>
  <c r="T235" i="3" s="1"/>
  <c r="U235" i="3" s="1"/>
  <c r="C235" i="3"/>
  <c r="Q234" i="3"/>
  <c r="R234" i="3" s="1"/>
  <c r="S234" i="3" s="1"/>
  <c r="T234" i="3" s="1"/>
  <c r="U234" i="3" s="1"/>
  <c r="C234" i="3"/>
  <c r="Q233" i="3"/>
  <c r="R233" i="3" s="1"/>
  <c r="S233" i="3" s="1"/>
  <c r="T233" i="3" s="1"/>
  <c r="U233" i="3" s="1"/>
  <c r="C233" i="3"/>
  <c r="Q232" i="3"/>
  <c r="R232" i="3" s="1"/>
  <c r="S232" i="3" s="1"/>
  <c r="T232" i="3" s="1"/>
  <c r="U232" i="3" s="1"/>
  <c r="C232" i="3"/>
  <c r="R231" i="3"/>
  <c r="S231" i="3" s="1"/>
  <c r="T231" i="3" s="1"/>
  <c r="U231" i="3" s="1"/>
  <c r="Q231" i="3"/>
  <c r="C231" i="3"/>
  <c r="Q230" i="3"/>
  <c r="R230" i="3" s="1"/>
  <c r="S230" i="3" s="1"/>
  <c r="T230" i="3" s="1"/>
  <c r="U230" i="3" s="1"/>
  <c r="C230" i="3"/>
  <c r="Q229" i="3"/>
  <c r="R229" i="3" s="1"/>
  <c r="S229" i="3" s="1"/>
  <c r="T229" i="3" s="1"/>
  <c r="U229" i="3" s="1"/>
  <c r="C229" i="3"/>
  <c r="Q228" i="3"/>
  <c r="R228" i="3" s="1"/>
  <c r="S228" i="3" s="1"/>
  <c r="T228" i="3" s="1"/>
  <c r="U228" i="3" s="1"/>
  <c r="C228" i="3"/>
  <c r="Q227" i="3"/>
  <c r="R227" i="3" s="1"/>
  <c r="S227" i="3" s="1"/>
  <c r="T227" i="3" s="1"/>
  <c r="U227" i="3" s="1"/>
  <c r="C227" i="3"/>
  <c r="Q226" i="3"/>
  <c r="R226" i="3" s="1"/>
  <c r="S226" i="3" s="1"/>
  <c r="T226" i="3" s="1"/>
  <c r="U226" i="3" s="1"/>
  <c r="C226" i="3"/>
  <c r="Q225" i="3"/>
  <c r="R225" i="3" s="1"/>
  <c r="S225" i="3" s="1"/>
  <c r="T225" i="3" s="1"/>
  <c r="U225" i="3" s="1"/>
  <c r="C225" i="3"/>
  <c r="Q224" i="3"/>
  <c r="R224" i="3" s="1"/>
  <c r="S224" i="3" s="1"/>
  <c r="T224" i="3" s="1"/>
  <c r="U224" i="3" s="1"/>
  <c r="C224" i="3"/>
  <c r="Q223" i="3"/>
  <c r="R223" i="3" s="1"/>
  <c r="S223" i="3" s="1"/>
  <c r="T223" i="3" s="1"/>
  <c r="U223" i="3" s="1"/>
  <c r="C223" i="3"/>
  <c r="Q222" i="3"/>
  <c r="R222" i="3" s="1"/>
  <c r="S222" i="3" s="1"/>
  <c r="T222" i="3" s="1"/>
  <c r="U222" i="3" s="1"/>
  <c r="C222" i="3"/>
  <c r="Q221" i="3"/>
  <c r="R221" i="3" s="1"/>
  <c r="S221" i="3" s="1"/>
  <c r="T221" i="3" s="1"/>
  <c r="U221" i="3" s="1"/>
  <c r="C221" i="3"/>
  <c r="R220" i="3"/>
  <c r="S220" i="3" s="1"/>
  <c r="T220" i="3" s="1"/>
  <c r="U220" i="3" s="1"/>
  <c r="Q220" i="3"/>
  <c r="C220" i="3"/>
  <c r="Q219" i="3"/>
  <c r="R219" i="3" s="1"/>
  <c r="S219" i="3" s="1"/>
  <c r="T219" i="3" s="1"/>
  <c r="U219" i="3" s="1"/>
  <c r="C219" i="3"/>
  <c r="Q218" i="3"/>
  <c r="R218" i="3" s="1"/>
  <c r="S218" i="3" s="1"/>
  <c r="T218" i="3" s="1"/>
  <c r="U218" i="3" s="1"/>
  <c r="C218" i="3"/>
  <c r="Q217" i="3"/>
  <c r="R217" i="3" s="1"/>
  <c r="S217" i="3" s="1"/>
  <c r="T217" i="3" s="1"/>
  <c r="U217" i="3" s="1"/>
  <c r="C217" i="3"/>
  <c r="Q216" i="3"/>
  <c r="R216" i="3" s="1"/>
  <c r="S216" i="3" s="1"/>
  <c r="T216" i="3" s="1"/>
  <c r="U216" i="3" s="1"/>
  <c r="C216" i="3"/>
  <c r="Q215" i="3"/>
  <c r="R215" i="3" s="1"/>
  <c r="S215" i="3" s="1"/>
  <c r="T215" i="3" s="1"/>
  <c r="U215" i="3" s="1"/>
  <c r="C215" i="3"/>
  <c r="Q214" i="3"/>
  <c r="R214" i="3" s="1"/>
  <c r="S214" i="3" s="1"/>
  <c r="T214" i="3" s="1"/>
  <c r="U214" i="3" s="1"/>
  <c r="C214" i="3"/>
  <c r="Q213" i="3"/>
  <c r="R213" i="3" s="1"/>
  <c r="S213" i="3" s="1"/>
  <c r="T213" i="3" s="1"/>
  <c r="U213" i="3" s="1"/>
  <c r="C213" i="3"/>
  <c r="Q212" i="3"/>
  <c r="R212" i="3" s="1"/>
  <c r="S212" i="3" s="1"/>
  <c r="T212" i="3" s="1"/>
  <c r="U212" i="3" s="1"/>
  <c r="C212" i="3"/>
  <c r="Q211" i="3"/>
  <c r="R211" i="3" s="1"/>
  <c r="S211" i="3" s="1"/>
  <c r="T211" i="3" s="1"/>
  <c r="U211" i="3" s="1"/>
  <c r="C211" i="3"/>
  <c r="U210" i="3"/>
  <c r="Q210" i="3"/>
  <c r="R210" i="3" s="1"/>
  <c r="S210" i="3" s="1"/>
  <c r="T210" i="3" s="1"/>
  <c r="C210" i="3"/>
  <c r="Q209" i="3"/>
  <c r="R209" i="3" s="1"/>
  <c r="S209" i="3" s="1"/>
  <c r="T209" i="3" s="1"/>
  <c r="U209" i="3" s="1"/>
  <c r="C209" i="3"/>
  <c r="Q208" i="3"/>
  <c r="R208" i="3" s="1"/>
  <c r="S208" i="3" s="1"/>
  <c r="T208" i="3" s="1"/>
  <c r="U208" i="3" s="1"/>
  <c r="C208" i="3"/>
  <c r="Q207" i="3"/>
  <c r="R207" i="3" s="1"/>
  <c r="S207" i="3" s="1"/>
  <c r="T207" i="3" s="1"/>
  <c r="U207" i="3" s="1"/>
  <c r="C207" i="3"/>
  <c r="Q206" i="3"/>
  <c r="R206" i="3" s="1"/>
  <c r="S206" i="3" s="1"/>
  <c r="T206" i="3" s="1"/>
  <c r="U206" i="3" s="1"/>
  <c r="C206" i="3"/>
  <c r="Q205" i="3"/>
  <c r="R205" i="3" s="1"/>
  <c r="S205" i="3" s="1"/>
  <c r="T205" i="3" s="1"/>
  <c r="U205" i="3" s="1"/>
  <c r="C205" i="3"/>
  <c r="Q204" i="3"/>
  <c r="R204" i="3" s="1"/>
  <c r="S204" i="3" s="1"/>
  <c r="T204" i="3" s="1"/>
  <c r="U204" i="3" s="1"/>
  <c r="C204" i="3"/>
  <c r="Q203" i="3"/>
  <c r="R203" i="3" s="1"/>
  <c r="S203" i="3" s="1"/>
  <c r="T203" i="3" s="1"/>
  <c r="U203" i="3" s="1"/>
  <c r="C203" i="3"/>
  <c r="Q202" i="3"/>
  <c r="R202" i="3" s="1"/>
  <c r="S202" i="3" s="1"/>
  <c r="T202" i="3" s="1"/>
  <c r="U202" i="3" s="1"/>
  <c r="C202" i="3"/>
  <c r="Q201" i="3"/>
  <c r="R201" i="3" s="1"/>
  <c r="S201" i="3" s="1"/>
  <c r="T201" i="3" s="1"/>
  <c r="U201" i="3" s="1"/>
  <c r="C201" i="3"/>
  <c r="Q200" i="3"/>
  <c r="R200" i="3" s="1"/>
  <c r="S200" i="3" s="1"/>
  <c r="T200" i="3" s="1"/>
  <c r="U200" i="3" s="1"/>
  <c r="C200" i="3"/>
  <c r="Q199" i="3"/>
  <c r="R199" i="3" s="1"/>
  <c r="S199" i="3" s="1"/>
  <c r="T199" i="3" s="1"/>
  <c r="U199" i="3" s="1"/>
  <c r="C199" i="3"/>
  <c r="Q198" i="3"/>
  <c r="R198" i="3" s="1"/>
  <c r="S198" i="3" s="1"/>
  <c r="T198" i="3" s="1"/>
  <c r="U198" i="3" s="1"/>
  <c r="C198" i="3"/>
  <c r="Q197" i="3"/>
  <c r="R197" i="3" s="1"/>
  <c r="S197" i="3" s="1"/>
  <c r="T197" i="3" s="1"/>
  <c r="U197" i="3" s="1"/>
  <c r="C197" i="3"/>
  <c r="Q196" i="3"/>
  <c r="R196" i="3" s="1"/>
  <c r="S196" i="3" s="1"/>
  <c r="T196" i="3" s="1"/>
  <c r="U196" i="3" s="1"/>
  <c r="C196" i="3"/>
  <c r="Q195" i="3"/>
  <c r="R195" i="3" s="1"/>
  <c r="S195" i="3" s="1"/>
  <c r="T195" i="3" s="1"/>
  <c r="U195" i="3" s="1"/>
  <c r="C195" i="3"/>
  <c r="Q194" i="3"/>
  <c r="R194" i="3" s="1"/>
  <c r="S194" i="3" s="1"/>
  <c r="T194" i="3" s="1"/>
  <c r="U194" i="3" s="1"/>
  <c r="C194" i="3"/>
  <c r="Q193" i="3"/>
  <c r="R193" i="3" s="1"/>
  <c r="S193" i="3" s="1"/>
  <c r="T193" i="3" s="1"/>
  <c r="U193" i="3" s="1"/>
  <c r="C193" i="3"/>
  <c r="Q192" i="3"/>
  <c r="R192" i="3" s="1"/>
  <c r="S192" i="3" s="1"/>
  <c r="T192" i="3" s="1"/>
  <c r="U192" i="3" s="1"/>
  <c r="C192" i="3"/>
  <c r="Q191" i="3"/>
  <c r="R191" i="3" s="1"/>
  <c r="S191" i="3" s="1"/>
  <c r="T191" i="3" s="1"/>
  <c r="U191" i="3" s="1"/>
  <c r="C191" i="3"/>
  <c r="Q190" i="3"/>
  <c r="R190" i="3" s="1"/>
  <c r="S190" i="3" s="1"/>
  <c r="T190" i="3" s="1"/>
  <c r="U190" i="3" s="1"/>
  <c r="C190" i="3"/>
  <c r="Q189" i="3"/>
  <c r="R189" i="3" s="1"/>
  <c r="S189" i="3" s="1"/>
  <c r="T189" i="3" s="1"/>
  <c r="U189" i="3" s="1"/>
  <c r="C189" i="3"/>
  <c r="Q188" i="3"/>
  <c r="R188" i="3" s="1"/>
  <c r="S188" i="3" s="1"/>
  <c r="T188" i="3" s="1"/>
  <c r="U188" i="3" s="1"/>
  <c r="C188" i="3"/>
  <c r="Q187" i="3"/>
  <c r="R187" i="3" s="1"/>
  <c r="S187" i="3" s="1"/>
  <c r="T187" i="3" s="1"/>
  <c r="U187" i="3" s="1"/>
  <c r="C187" i="3"/>
  <c r="Q186" i="3"/>
  <c r="R186" i="3" s="1"/>
  <c r="S186" i="3" s="1"/>
  <c r="T186" i="3" s="1"/>
  <c r="U186" i="3" s="1"/>
  <c r="C186" i="3"/>
  <c r="Q185" i="3"/>
  <c r="R185" i="3" s="1"/>
  <c r="S185" i="3" s="1"/>
  <c r="T185" i="3" s="1"/>
  <c r="U185" i="3" s="1"/>
  <c r="C185" i="3"/>
  <c r="Q184" i="3"/>
  <c r="R184" i="3" s="1"/>
  <c r="S184" i="3" s="1"/>
  <c r="T184" i="3" s="1"/>
  <c r="U184" i="3" s="1"/>
  <c r="C184" i="3"/>
  <c r="Q183" i="3"/>
  <c r="R183" i="3" s="1"/>
  <c r="S183" i="3" s="1"/>
  <c r="T183" i="3" s="1"/>
  <c r="U183" i="3" s="1"/>
  <c r="C183" i="3"/>
  <c r="Q182" i="3"/>
  <c r="R182" i="3" s="1"/>
  <c r="S182" i="3" s="1"/>
  <c r="T182" i="3" s="1"/>
  <c r="U182" i="3" s="1"/>
  <c r="C182" i="3"/>
  <c r="Q181" i="3"/>
  <c r="R181" i="3" s="1"/>
  <c r="S181" i="3" s="1"/>
  <c r="T181" i="3" s="1"/>
  <c r="U181" i="3" s="1"/>
  <c r="C181" i="3"/>
  <c r="Q180" i="3"/>
  <c r="R180" i="3" s="1"/>
  <c r="S180" i="3" s="1"/>
  <c r="T180" i="3" s="1"/>
  <c r="U180" i="3" s="1"/>
  <c r="C180" i="3"/>
  <c r="Q179" i="3"/>
  <c r="R179" i="3" s="1"/>
  <c r="S179" i="3" s="1"/>
  <c r="T179" i="3" s="1"/>
  <c r="U179" i="3" s="1"/>
  <c r="C179" i="3"/>
  <c r="Q178" i="3"/>
  <c r="R178" i="3" s="1"/>
  <c r="S178" i="3" s="1"/>
  <c r="T178" i="3" s="1"/>
  <c r="U178" i="3" s="1"/>
  <c r="C178" i="3"/>
  <c r="R177" i="3"/>
  <c r="S177" i="3" s="1"/>
  <c r="T177" i="3" s="1"/>
  <c r="U177" i="3" s="1"/>
  <c r="Q177" i="3"/>
  <c r="C177" i="3"/>
  <c r="Q176" i="3"/>
  <c r="R176" i="3" s="1"/>
  <c r="S176" i="3" s="1"/>
  <c r="T176" i="3" s="1"/>
  <c r="U176" i="3" s="1"/>
  <c r="C176" i="3"/>
  <c r="Q175" i="3"/>
  <c r="R175" i="3" s="1"/>
  <c r="S175" i="3" s="1"/>
  <c r="T175" i="3" s="1"/>
  <c r="U175" i="3" s="1"/>
  <c r="C175" i="3"/>
  <c r="Q174" i="3"/>
  <c r="R174" i="3" s="1"/>
  <c r="S174" i="3" s="1"/>
  <c r="T174" i="3" s="1"/>
  <c r="U174" i="3" s="1"/>
  <c r="C174" i="3"/>
  <c r="Q173" i="3"/>
  <c r="R173" i="3" s="1"/>
  <c r="S173" i="3" s="1"/>
  <c r="T173" i="3" s="1"/>
  <c r="U173" i="3" s="1"/>
  <c r="C173" i="3"/>
  <c r="Q172" i="3"/>
  <c r="R172" i="3" s="1"/>
  <c r="S172" i="3" s="1"/>
  <c r="T172" i="3" s="1"/>
  <c r="U172" i="3" s="1"/>
  <c r="C172" i="3"/>
  <c r="Q171" i="3"/>
  <c r="R171" i="3" s="1"/>
  <c r="S171" i="3" s="1"/>
  <c r="T171" i="3" s="1"/>
  <c r="U171" i="3" s="1"/>
  <c r="C171" i="3"/>
  <c r="Q170" i="3"/>
  <c r="R170" i="3" s="1"/>
  <c r="S170" i="3" s="1"/>
  <c r="T170" i="3" s="1"/>
  <c r="U170" i="3" s="1"/>
  <c r="C170" i="3"/>
  <c r="Q169" i="3"/>
  <c r="R169" i="3" s="1"/>
  <c r="S169" i="3" s="1"/>
  <c r="T169" i="3" s="1"/>
  <c r="U169" i="3" s="1"/>
  <c r="C169" i="3"/>
  <c r="Q168" i="3"/>
  <c r="R168" i="3" s="1"/>
  <c r="S168" i="3" s="1"/>
  <c r="T168" i="3" s="1"/>
  <c r="U168" i="3" s="1"/>
  <c r="C168" i="3"/>
  <c r="Q167" i="3"/>
  <c r="R167" i="3" s="1"/>
  <c r="S167" i="3" s="1"/>
  <c r="T167" i="3" s="1"/>
  <c r="U167" i="3" s="1"/>
  <c r="C167" i="3"/>
  <c r="Q166" i="3"/>
  <c r="R166" i="3" s="1"/>
  <c r="S166" i="3" s="1"/>
  <c r="T166" i="3" s="1"/>
  <c r="U166" i="3" s="1"/>
  <c r="C166" i="3"/>
  <c r="Q165" i="3"/>
  <c r="R165" i="3" s="1"/>
  <c r="S165" i="3" s="1"/>
  <c r="T165" i="3" s="1"/>
  <c r="U165" i="3" s="1"/>
  <c r="C165" i="3"/>
  <c r="R164" i="3"/>
  <c r="S164" i="3" s="1"/>
  <c r="T164" i="3" s="1"/>
  <c r="U164" i="3" s="1"/>
  <c r="Q164" i="3"/>
  <c r="C164" i="3"/>
  <c r="Q163" i="3"/>
  <c r="R163" i="3" s="1"/>
  <c r="S163" i="3" s="1"/>
  <c r="T163" i="3" s="1"/>
  <c r="U163" i="3" s="1"/>
  <c r="C163" i="3"/>
  <c r="Q162" i="3"/>
  <c r="R162" i="3" s="1"/>
  <c r="S162" i="3" s="1"/>
  <c r="T162" i="3" s="1"/>
  <c r="U162" i="3" s="1"/>
  <c r="C162" i="3"/>
  <c r="Q161" i="3"/>
  <c r="R161" i="3" s="1"/>
  <c r="S161" i="3" s="1"/>
  <c r="T161" i="3" s="1"/>
  <c r="U161" i="3" s="1"/>
  <c r="C161" i="3"/>
  <c r="Q160" i="3"/>
  <c r="R160" i="3" s="1"/>
  <c r="S160" i="3" s="1"/>
  <c r="T160" i="3" s="1"/>
  <c r="U160" i="3" s="1"/>
  <c r="C160" i="3"/>
  <c r="Q159" i="3"/>
  <c r="R159" i="3" s="1"/>
  <c r="S159" i="3" s="1"/>
  <c r="T159" i="3" s="1"/>
  <c r="U159" i="3" s="1"/>
  <c r="C159" i="3"/>
  <c r="Q158" i="3"/>
  <c r="R158" i="3" s="1"/>
  <c r="S158" i="3" s="1"/>
  <c r="T158" i="3" s="1"/>
  <c r="U158" i="3" s="1"/>
  <c r="C158" i="3"/>
  <c r="Q157" i="3"/>
  <c r="R157" i="3" s="1"/>
  <c r="S157" i="3" s="1"/>
  <c r="T157" i="3" s="1"/>
  <c r="U157" i="3" s="1"/>
  <c r="C157" i="3"/>
  <c r="R156" i="3"/>
  <c r="S156" i="3" s="1"/>
  <c r="T156" i="3" s="1"/>
  <c r="U156" i="3" s="1"/>
  <c r="Q156" i="3"/>
  <c r="C156" i="3"/>
  <c r="Q155" i="3"/>
  <c r="R155" i="3" s="1"/>
  <c r="S155" i="3" s="1"/>
  <c r="T155" i="3" s="1"/>
  <c r="U155" i="3" s="1"/>
  <c r="C155" i="3"/>
  <c r="Q154" i="3"/>
  <c r="R154" i="3" s="1"/>
  <c r="S154" i="3" s="1"/>
  <c r="T154" i="3" s="1"/>
  <c r="U154" i="3" s="1"/>
  <c r="C154" i="3"/>
  <c r="Q153" i="3"/>
  <c r="R153" i="3" s="1"/>
  <c r="S153" i="3" s="1"/>
  <c r="T153" i="3" s="1"/>
  <c r="U153" i="3" s="1"/>
  <c r="C153" i="3"/>
  <c r="Q152" i="3"/>
  <c r="R152" i="3" s="1"/>
  <c r="S152" i="3" s="1"/>
  <c r="T152" i="3" s="1"/>
  <c r="U152" i="3" s="1"/>
  <c r="C152" i="3"/>
  <c r="Q151" i="3"/>
  <c r="R151" i="3" s="1"/>
  <c r="S151" i="3" s="1"/>
  <c r="T151" i="3" s="1"/>
  <c r="U151" i="3" s="1"/>
  <c r="C151" i="3"/>
  <c r="Q150" i="3"/>
  <c r="R150" i="3" s="1"/>
  <c r="S150" i="3" s="1"/>
  <c r="T150" i="3" s="1"/>
  <c r="U150" i="3" s="1"/>
  <c r="C150" i="3"/>
  <c r="Q149" i="3"/>
  <c r="R149" i="3" s="1"/>
  <c r="S149" i="3" s="1"/>
  <c r="T149" i="3" s="1"/>
  <c r="U149" i="3" s="1"/>
  <c r="C149" i="3"/>
  <c r="Q148" i="3"/>
  <c r="R148" i="3" s="1"/>
  <c r="S148" i="3" s="1"/>
  <c r="T148" i="3" s="1"/>
  <c r="U148" i="3" s="1"/>
  <c r="C148" i="3"/>
  <c r="Q147" i="3"/>
  <c r="R147" i="3" s="1"/>
  <c r="S147" i="3" s="1"/>
  <c r="T147" i="3" s="1"/>
  <c r="U147" i="3" s="1"/>
  <c r="C147" i="3"/>
  <c r="Q146" i="3"/>
  <c r="R146" i="3" s="1"/>
  <c r="S146" i="3" s="1"/>
  <c r="T146" i="3" s="1"/>
  <c r="U146" i="3" s="1"/>
  <c r="C146" i="3"/>
  <c r="Q145" i="3"/>
  <c r="R145" i="3" s="1"/>
  <c r="S145" i="3" s="1"/>
  <c r="T145" i="3" s="1"/>
  <c r="U145" i="3" s="1"/>
  <c r="C145" i="3"/>
  <c r="Q144" i="3"/>
  <c r="R144" i="3" s="1"/>
  <c r="S144" i="3" s="1"/>
  <c r="T144" i="3" s="1"/>
  <c r="U144" i="3" s="1"/>
  <c r="C144" i="3"/>
  <c r="Q143" i="3"/>
  <c r="R143" i="3" s="1"/>
  <c r="S143" i="3" s="1"/>
  <c r="T143" i="3" s="1"/>
  <c r="U143" i="3" s="1"/>
  <c r="C143" i="3"/>
  <c r="Q142" i="3"/>
  <c r="R142" i="3" s="1"/>
  <c r="S142" i="3" s="1"/>
  <c r="T142" i="3" s="1"/>
  <c r="U142" i="3" s="1"/>
  <c r="C142" i="3"/>
  <c r="Q141" i="3"/>
  <c r="R141" i="3" s="1"/>
  <c r="S141" i="3" s="1"/>
  <c r="T141" i="3" s="1"/>
  <c r="U141" i="3" s="1"/>
  <c r="C141" i="3"/>
  <c r="Q140" i="3"/>
  <c r="R140" i="3" s="1"/>
  <c r="S140" i="3" s="1"/>
  <c r="T140" i="3" s="1"/>
  <c r="U140" i="3" s="1"/>
  <c r="C140" i="3"/>
  <c r="S139" i="3"/>
  <c r="T139" i="3" s="1"/>
  <c r="U139" i="3" s="1"/>
  <c r="Q139" i="3"/>
  <c r="R139" i="3" s="1"/>
  <c r="C139" i="3"/>
  <c r="Q138" i="3"/>
  <c r="R138" i="3" s="1"/>
  <c r="S138" i="3" s="1"/>
  <c r="T138" i="3" s="1"/>
  <c r="U138" i="3" s="1"/>
  <c r="C138" i="3"/>
  <c r="Q137" i="3"/>
  <c r="R137" i="3" s="1"/>
  <c r="S137" i="3" s="1"/>
  <c r="T137" i="3" s="1"/>
  <c r="U137" i="3" s="1"/>
  <c r="C137" i="3"/>
  <c r="Q136" i="3"/>
  <c r="R136" i="3" s="1"/>
  <c r="S136" i="3" s="1"/>
  <c r="T136" i="3" s="1"/>
  <c r="U136" i="3" s="1"/>
  <c r="C136" i="3"/>
  <c r="Q135" i="3"/>
  <c r="R135" i="3" s="1"/>
  <c r="S135" i="3" s="1"/>
  <c r="T135" i="3" s="1"/>
  <c r="U135" i="3" s="1"/>
  <c r="C135" i="3"/>
  <c r="Q134" i="3"/>
  <c r="R134" i="3" s="1"/>
  <c r="S134" i="3" s="1"/>
  <c r="T134" i="3" s="1"/>
  <c r="U134" i="3" s="1"/>
  <c r="C134" i="3"/>
  <c r="Q133" i="3"/>
  <c r="R133" i="3" s="1"/>
  <c r="S133" i="3" s="1"/>
  <c r="T133" i="3" s="1"/>
  <c r="U133" i="3" s="1"/>
  <c r="C133" i="3"/>
  <c r="Q132" i="3"/>
  <c r="R132" i="3" s="1"/>
  <c r="S132" i="3" s="1"/>
  <c r="T132" i="3" s="1"/>
  <c r="U132" i="3" s="1"/>
  <c r="C132" i="3"/>
  <c r="Q131" i="3"/>
  <c r="R131" i="3" s="1"/>
  <c r="S131" i="3" s="1"/>
  <c r="T131" i="3" s="1"/>
  <c r="U131" i="3" s="1"/>
  <c r="C131" i="3"/>
  <c r="Q130" i="3"/>
  <c r="R130" i="3" s="1"/>
  <c r="S130" i="3" s="1"/>
  <c r="T130" i="3" s="1"/>
  <c r="U130" i="3" s="1"/>
  <c r="C130" i="3"/>
  <c r="Q129" i="3"/>
  <c r="R129" i="3" s="1"/>
  <c r="S129" i="3" s="1"/>
  <c r="T129" i="3" s="1"/>
  <c r="U129" i="3" s="1"/>
  <c r="C129" i="3"/>
  <c r="Q128" i="3"/>
  <c r="R128" i="3" s="1"/>
  <c r="S128" i="3" s="1"/>
  <c r="T128" i="3" s="1"/>
  <c r="U128" i="3" s="1"/>
  <c r="C128" i="3"/>
  <c r="Q127" i="3"/>
  <c r="R127" i="3" s="1"/>
  <c r="S127" i="3" s="1"/>
  <c r="T127" i="3" s="1"/>
  <c r="U127" i="3" s="1"/>
  <c r="C127" i="3"/>
  <c r="Q126" i="3"/>
  <c r="R126" i="3" s="1"/>
  <c r="S126" i="3" s="1"/>
  <c r="T126" i="3" s="1"/>
  <c r="U126" i="3" s="1"/>
  <c r="C126" i="3"/>
  <c r="Q125" i="3"/>
  <c r="R125" i="3" s="1"/>
  <c r="S125" i="3" s="1"/>
  <c r="T125" i="3" s="1"/>
  <c r="U125" i="3" s="1"/>
  <c r="C125" i="3"/>
  <c r="Q124" i="3"/>
  <c r="R124" i="3" s="1"/>
  <c r="S124" i="3" s="1"/>
  <c r="T124" i="3" s="1"/>
  <c r="U124" i="3" s="1"/>
  <c r="C124" i="3"/>
  <c r="Q123" i="3"/>
  <c r="R123" i="3" s="1"/>
  <c r="S123" i="3" s="1"/>
  <c r="T123" i="3" s="1"/>
  <c r="U123" i="3" s="1"/>
  <c r="C123" i="3"/>
  <c r="Q122" i="3"/>
  <c r="R122" i="3" s="1"/>
  <c r="S122" i="3" s="1"/>
  <c r="T122" i="3" s="1"/>
  <c r="U122" i="3" s="1"/>
  <c r="C122" i="3"/>
  <c r="R121" i="3"/>
  <c r="S121" i="3" s="1"/>
  <c r="T121" i="3" s="1"/>
  <c r="U121" i="3" s="1"/>
  <c r="Q121" i="3"/>
  <c r="C121" i="3"/>
  <c r="Q120" i="3"/>
  <c r="R120" i="3" s="1"/>
  <c r="S120" i="3" s="1"/>
  <c r="T120" i="3" s="1"/>
  <c r="U120" i="3" s="1"/>
  <c r="C120" i="3"/>
  <c r="Q119" i="3"/>
  <c r="R119" i="3" s="1"/>
  <c r="S119" i="3" s="1"/>
  <c r="T119" i="3" s="1"/>
  <c r="U119" i="3" s="1"/>
  <c r="C119" i="3"/>
  <c r="Q118" i="3"/>
  <c r="R118" i="3" s="1"/>
  <c r="S118" i="3" s="1"/>
  <c r="T118" i="3" s="1"/>
  <c r="U118" i="3" s="1"/>
  <c r="C118" i="3"/>
  <c r="Q117" i="3"/>
  <c r="R117" i="3" s="1"/>
  <c r="S117" i="3" s="1"/>
  <c r="T117" i="3" s="1"/>
  <c r="U117" i="3" s="1"/>
  <c r="C117" i="3"/>
  <c r="Q116" i="3"/>
  <c r="R116" i="3" s="1"/>
  <c r="S116" i="3" s="1"/>
  <c r="T116" i="3" s="1"/>
  <c r="U116" i="3" s="1"/>
  <c r="C116" i="3"/>
  <c r="Q115" i="3"/>
  <c r="R115" i="3" s="1"/>
  <c r="S115" i="3" s="1"/>
  <c r="T115" i="3" s="1"/>
  <c r="U115" i="3" s="1"/>
  <c r="C115" i="3"/>
  <c r="Q114" i="3"/>
  <c r="R114" i="3" s="1"/>
  <c r="S114" i="3" s="1"/>
  <c r="T114" i="3" s="1"/>
  <c r="U114" i="3" s="1"/>
  <c r="C114" i="3"/>
  <c r="Q113" i="3"/>
  <c r="R113" i="3" s="1"/>
  <c r="S113" i="3" s="1"/>
  <c r="T113" i="3" s="1"/>
  <c r="U113" i="3" s="1"/>
  <c r="C113" i="3"/>
  <c r="Q112" i="3"/>
  <c r="R112" i="3" s="1"/>
  <c r="S112" i="3" s="1"/>
  <c r="T112" i="3" s="1"/>
  <c r="U112" i="3" s="1"/>
  <c r="C112" i="3"/>
  <c r="Q111" i="3"/>
  <c r="R111" i="3" s="1"/>
  <c r="S111" i="3" s="1"/>
  <c r="T111" i="3" s="1"/>
  <c r="U111" i="3" s="1"/>
  <c r="C111" i="3"/>
  <c r="Q110" i="3"/>
  <c r="R110" i="3" s="1"/>
  <c r="S110" i="3" s="1"/>
  <c r="T110" i="3" s="1"/>
  <c r="U110" i="3" s="1"/>
  <c r="C110" i="3"/>
  <c r="Q109" i="3"/>
  <c r="R109" i="3" s="1"/>
  <c r="S109" i="3" s="1"/>
  <c r="T109" i="3" s="1"/>
  <c r="U109" i="3" s="1"/>
  <c r="C109" i="3"/>
  <c r="Q108" i="3"/>
  <c r="R108" i="3" s="1"/>
  <c r="S108" i="3" s="1"/>
  <c r="T108" i="3" s="1"/>
  <c r="U108" i="3" s="1"/>
  <c r="C108" i="3"/>
  <c r="Q107" i="3"/>
  <c r="R107" i="3" s="1"/>
  <c r="S107" i="3" s="1"/>
  <c r="T107" i="3" s="1"/>
  <c r="U107" i="3" s="1"/>
  <c r="C107" i="3"/>
  <c r="Q106" i="3"/>
  <c r="R106" i="3" s="1"/>
  <c r="S106" i="3" s="1"/>
  <c r="T106" i="3" s="1"/>
  <c r="U106" i="3" s="1"/>
  <c r="C106" i="3"/>
  <c r="Q105" i="3"/>
  <c r="R105" i="3" s="1"/>
  <c r="S105" i="3" s="1"/>
  <c r="T105" i="3" s="1"/>
  <c r="U105" i="3" s="1"/>
  <c r="C105" i="3"/>
  <c r="Q104" i="3"/>
  <c r="R104" i="3" s="1"/>
  <c r="S104" i="3" s="1"/>
  <c r="T104" i="3" s="1"/>
  <c r="U104" i="3" s="1"/>
  <c r="C104" i="3"/>
  <c r="Q103" i="3"/>
  <c r="R103" i="3" s="1"/>
  <c r="S103" i="3" s="1"/>
  <c r="T103" i="3" s="1"/>
  <c r="U103" i="3" s="1"/>
  <c r="C103" i="3"/>
  <c r="Q102" i="3"/>
  <c r="R102" i="3" s="1"/>
  <c r="S102" i="3" s="1"/>
  <c r="T102" i="3" s="1"/>
  <c r="U102" i="3" s="1"/>
  <c r="C102" i="3"/>
  <c r="Q101" i="3"/>
  <c r="R101" i="3" s="1"/>
  <c r="S101" i="3" s="1"/>
  <c r="T101" i="3" s="1"/>
  <c r="U101" i="3" s="1"/>
  <c r="C101" i="3"/>
  <c r="Q100" i="3"/>
  <c r="R100" i="3" s="1"/>
  <c r="S100" i="3" s="1"/>
  <c r="T100" i="3" s="1"/>
  <c r="U100" i="3" s="1"/>
  <c r="C100" i="3"/>
  <c r="Q99" i="3"/>
  <c r="R99" i="3" s="1"/>
  <c r="S99" i="3" s="1"/>
  <c r="T99" i="3" s="1"/>
  <c r="U99" i="3" s="1"/>
  <c r="C99" i="3"/>
  <c r="Q98" i="3"/>
  <c r="R98" i="3" s="1"/>
  <c r="S98" i="3" s="1"/>
  <c r="T98" i="3" s="1"/>
  <c r="U98" i="3" s="1"/>
  <c r="C98" i="3"/>
  <c r="Q97" i="3"/>
  <c r="R97" i="3" s="1"/>
  <c r="S97" i="3" s="1"/>
  <c r="T97" i="3" s="1"/>
  <c r="U97" i="3" s="1"/>
  <c r="C97" i="3"/>
  <c r="Q96" i="3"/>
  <c r="R96" i="3" s="1"/>
  <c r="S96" i="3" s="1"/>
  <c r="T96" i="3" s="1"/>
  <c r="U96" i="3" s="1"/>
  <c r="C96" i="3"/>
  <c r="Q95" i="3"/>
  <c r="R95" i="3" s="1"/>
  <c r="S95" i="3" s="1"/>
  <c r="T95" i="3" s="1"/>
  <c r="U95" i="3" s="1"/>
  <c r="C95" i="3"/>
  <c r="Q94" i="3"/>
  <c r="R94" i="3" s="1"/>
  <c r="S94" i="3" s="1"/>
  <c r="T94" i="3" s="1"/>
  <c r="U94" i="3" s="1"/>
  <c r="C94" i="3"/>
  <c r="Q93" i="3"/>
  <c r="R93" i="3" s="1"/>
  <c r="S93" i="3" s="1"/>
  <c r="T93" i="3" s="1"/>
  <c r="U93" i="3" s="1"/>
  <c r="C93" i="3"/>
  <c r="Q92" i="3"/>
  <c r="R92" i="3" s="1"/>
  <c r="S92" i="3" s="1"/>
  <c r="T92" i="3" s="1"/>
  <c r="U92" i="3" s="1"/>
  <c r="C92" i="3"/>
  <c r="Q91" i="3"/>
  <c r="R91" i="3" s="1"/>
  <c r="S91" i="3" s="1"/>
  <c r="T91" i="3" s="1"/>
  <c r="U91" i="3" s="1"/>
  <c r="C91" i="3"/>
  <c r="Q90" i="3"/>
  <c r="R90" i="3" s="1"/>
  <c r="S90" i="3" s="1"/>
  <c r="T90" i="3" s="1"/>
  <c r="U90" i="3" s="1"/>
  <c r="C90" i="3"/>
  <c r="Q89" i="3"/>
  <c r="R89" i="3" s="1"/>
  <c r="S89" i="3" s="1"/>
  <c r="T89" i="3" s="1"/>
  <c r="U89" i="3" s="1"/>
  <c r="C89" i="3"/>
  <c r="Q88" i="3"/>
  <c r="R88" i="3" s="1"/>
  <c r="S88" i="3" s="1"/>
  <c r="T88" i="3" s="1"/>
  <c r="U88" i="3" s="1"/>
  <c r="C88" i="3"/>
  <c r="Q87" i="3"/>
  <c r="R87" i="3" s="1"/>
  <c r="S87" i="3" s="1"/>
  <c r="T87" i="3" s="1"/>
  <c r="U87" i="3" s="1"/>
  <c r="C87" i="3"/>
  <c r="Q86" i="3"/>
  <c r="R86" i="3" s="1"/>
  <c r="S86" i="3" s="1"/>
  <c r="T86" i="3" s="1"/>
  <c r="U86" i="3" s="1"/>
  <c r="C86" i="3"/>
  <c r="Q85" i="3"/>
  <c r="R85" i="3" s="1"/>
  <c r="S85" i="3" s="1"/>
  <c r="T85" i="3" s="1"/>
  <c r="U85" i="3" s="1"/>
  <c r="C85" i="3"/>
  <c r="Q84" i="3"/>
  <c r="R84" i="3" s="1"/>
  <c r="S84" i="3" s="1"/>
  <c r="T84" i="3" s="1"/>
  <c r="U84" i="3" s="1"/>
  <c r="C84" i="3"/>
  <c r="Q83" i="3"/>
  <c r="R83" i="3" s="1"/>
  <c r="S83" i="3" s="1"/>
  <c r="T83" i="3" s="1"/>
  <c r="U83" i="3" s="1"/>
  <c r="C83" i="3"/>
  <c r="S82" i="3"/>
  <c r="T82" i="3" s="1"/>
  <c r="U82" i="3" s="1"/>
  <c r="Q82" i="3"/>
  <c r="R82" i="3" s="1"/>
  <c r="C82" i="3"/>
  <c r="Q81" i="3"/>
  <c r="R81" i="3" s="1"/>
  <c r="S81" i="3" s="1"/>
  <c r="T81" i="3" s="1"/>
  <c r="U81" i="3" s="1"/>
  <c r="C81" i="3"/>
  <c r="Q80" i="3"/>
  <c r="R80" i="3" s="1"/>
  <c r="S80" i="3" s="1"/>
  <c r="T80" i="3" s="1"/>
  <c r="U80" i="3" s="1"/>
  <c r="C80" i="3"/>
  <c r="Q79" i="3"/>
  <c r="R79" i="3" s="1"/>
  <c r="S79" i="3" s="1"/>
  <c r="T79" i="3" s="1"/>
  <c r="U79" i="3" s="1"/>
  <c r="C79" i="3"/>
  <c r="Q78" i="3"/>
  <c r="R78" i="3" s="1"/>
  <c r="S78" i="3" s="1"/>
  <c r="T78" i="3" s="1"/>
  <c r="U78" i="3" s="1"/>
  <c r="C78" i="3"/>
  <c r="R77" i="3"/>
  <c r="S77" i="3" s="1"/>
  <c r="T77" i="3" s="1"/>
  <c r="U77" i="3" s="1"/>
  <c r="Q77" i="3"/>
  <c r="C77" i="3"/>
  <c r="Q76" i="3"/>
  <c r="R76" i="3" s="1"/>
  <c r="S76" i="3" s="1"/>
  <c r="T76" i="3" s="1"/>
  <c r="U76" i="3" s="1"/>
  <c r="C76" i="3"/>
  <c r="Q75" i="3"/>
  <c r="R75" i="3" s="1"/>
  <c r="S75" i="3" s="1"/>
  <c r="T75" i="3" s="1"/>
  <c r="U75" i="3" s="1"/>
  <c r="C75" i="3"/>
  <c r="S74" i="3"/>
  <c r="T74" i="3" s="1"/>
  <c r="U74" i="3" s="1"/>
  <c r="Q74" i="3"/>
  <c r="R74" i="3" s="1"/>
  <c r="C74" i="3"/>
  <c r="Q73" i="3"/>
  <c r="R73" i="3" s="1"/>
  <c r="S73" i="3" s="1"/>
  <c r="T73" i="3" s="1"/>
  <c r="U73" i="3" s="1"/>
  <c r="C73" i="3"/>
  <c r="S72" i="3"/>
  <c r="T72" i="3" s="1"/>
  <c r="U72" i="3" s="1"/>
  <c r="Q72" i="3"/>
  <c r="R72" i="3" s="1"/>
  <c r="C72" i="3"/>
  <c r="Q71" i="3"/>
  <c r="R71" i="3" s="1"/>
  <c r="S71" i="3" s="1"/>
  <c r="T71" i="3" s="1"/>
  <c r="U71" i="3" s="1"/>
  <c r="C71" i="3"/>
  <c r="Q70" i="3"/>
  <c r="R70" i="3" s="1"/>
  <c r="S70" i="3" s="1"/>
  <c r="T70" i="3" s="1"/>
  <c r="U70" i="3" s="1"/>
  <c r="C70" i="3"/>
  <c r="Q69" i="3"/>
  <c r="R69" i="3" s="1"/>
  <c r="S69" i="3" s="1"/>
  <c r="T69" i="3" s="1"/>
  <c r="U69" i="3" s="1"/>
  <c r="C69" i="3"/>
  <c r="Q68" i="3"/>
  <c r="R68" i="3" s="1"/>
  <c r="S68" i="3" s="1"/>
  <c r="T68" i="3" s="1"/>
  <c r="U68" i="3" s="1"/>
  <c r="C68" i="3"/>
  <c r="Q67" i="3"/>
  <c r="R67" i="3" s="1"/>
  <c r="S67" i="3" s="1"/>
  <c r="T67" i="3" s="1"/>
  <c r="U67" i="3" s="1"/>
  <c r="C67" i="3"/>
  <c r="Q66" i="3"/>
  <c r="R66" i="3" s="1"/>
  <c r="S66" i="3" s="1"/>
  <c r="T66" i="3" s="1"/>
  <c r="U66" i="3" s="1"/>
  <c r="C66" i="3"/>
  <c r="Q65" i="3"/>
  <c r="R65" i="3" s="1"/>
  <c r="S65" i="3" s="1"/>
  <c r="T65" i="3" s="1"/>
  <c r="U65" i="3" s="1"/>
  <c r="C65" i="3"/>
  <c r="Q64" i="3"/>
  <c r="R64" i="3" s="1"/>
  <c r="S64" i="3" s="1"/>
  <c r="T64" i="3" s="1"/>
  <c r="U64" i="3" s="1"/>
  <c r="C64" i="3"/>
  <c r="Q63" i="3"/>
  <c r="R63" i="3" s="1"/>
  <c r="S63" i="3" s="1"/>
  <c r="T63" i="3" s="1"/>
  <c r="U63" i="3" s="1"/>
  <c r="C63" i="3"/>
  <c r="Q62" i="3"/>
  <c r="R62" i="3" s="1"/>
  <c r="S62" i="3" s="1"/>
  <c r="T62" i="3" s="1"/>
  <c r="U62" i="3" s="1"/>
  <c r="C62" i="3"/>
  <c r="R61" i="3"/>
  <c r="S61" i="3" s="1"/>
  <c r="T61" i="3" s="1"/>
  <c r="U61" i="3" s="1"/>
  <c r="Q61" i="3"/>
  <c r="C61" i="3"/>
  <c r="Q60" i="3"/>
  <c r="R60" i="3" s="1"/>
  <c r="S60" i="3" s="1"/>
  <c r="T60" i="3" s="1"/>
  <c r="U60" i="3" s="1"/>
  <c r="C60" i="3"/>
  <c r="Q59" i="3"/>
  <c r="R59" i="3" s="1"/>
  <c r="S59" i="3" s="1"/>
  <c r="T59" i="3" s="1"/>
  <c r="U59" i="3" s="1"/>
  <c r="C59" i="3"/>
  <c r="Q58" i="3"/>
  <c r="R58" i="3" s="1"/>
  <c r="S58" i="3" s="1"/>
  <c r="T58" i="3" s="1"/>
  <c r="U58" i="3" s="1"/>
  <c r="C58" i="3"/>
  <c r="Q57" i="3"/>
  <c r="R57" i="3" s="1"/>
  <c r="S57" i="3" s="1"/>
  <c r="T57" i="3" s="1"/>
  <c r="U57" i="3" s="1"/>
  <c r="C57" i="3"/>
  <c r="Q56" i="3"/>
  <c r="R56" i="3" s="1"/>
  <c r="S56" i="3" s="1"/>
  <c r="T56" i="3" s="1"/>
  <c r="U56" i="3" s="1"/>
  <c r="C56" i="3"/>
  <c r="Q55" i="3"/>
  <c r="R55" i="3" s="1"/>
  <c r="S55" i="3" s="1"/>
  <c r="T55" i="3" s="1"/>
  <c r="U55" i="3" s="1"/>
  <c r="C55" i="3"/>
  <c r="Q54" i="3"/>
  <c r="R54" i="3" s="1"/>
  <c r="S54" i="3" s="1"/>
  <c r="T54" i="3" s="1"/>
  <c r="U54" i="3" s="1"/>
  <c r="C54" i="3"/>
  <c r="Q53" i="3"/>
  <c r="R53" i="3" s="1"/>
  <c r="S53" i="3" s="1"/>
  <c r="T53" i="3" s="1"/>
  <c r="U53" i="3" s="1"/>
  <c r="C53" i="3"/>
  <c r="Q52" i="3"/>
  <c r="R52" i="3" s="1"/>
  <c r="S52" i="3" s="1"/>
  <c r="T52" i="3" s="1"/>
  <c r="U52" i="3" s="1"/>
  <c r="C52" i="3"/>
  <c r="Q51" i="3"/>
  <c r="R51" i="3" s="1"/>
  <c r="S51" i="3" s="1"/>
  <c r="T51" i="3" s="1"/>
  <c r="U51" i="3" s="1"/>
  <c r="C51" i="3"/>
  <c r="Q50" i="3"/>
  <c r="R50" i="3" s="1"/>
  <c r="S50" i="3" s="1"/>
  <c r="T50" i="3" s="1"/>
  <c r="U50" i="3" s="1"/>
  <c r="C50" i="3"/>
  <c r="Q49" i="3"/>
  <c r="R49" i="3" s="1"/>
  <c r="S49" i="3" s="1"/>
  <c r="T49" i="3" s="1"/>
  <c r="U49" i="3" s="1"/>
  <c r="C49" i="3"/>
  <c r="Q48" i="3"/>
  <c r="R48" i="3" s="1"/>
  <c r="S48" i="3" s="1"/>
  <c r="T48" i="3" s="1"/>
  <c r="U48" i="3" s="1"/>
  <c r="C48" i="3"/>
  <c r="Q47" i="3"/>
  <c r="R47" i="3" s="1"/>
  <c r="S47" i="3" s="1"/>
  <c r="T47" i="3" s="1"/>
  <c r="U47" i="3" s="1"/>
  <c r="C47" i="3"/>
  <c r="Q46" i="3"/>
  <c r="R46" i="3" s="1"/>
  <c r="S46" i="3" s="1"/>
  <c r="T46" i="3" s="1"/>
  <c r="U46" i="3" s="1"/>
  <c r="C46" i="3"/>
  <c r="R45" i="3"/>
  <c r="S45" i="3" s="1"/>
  <c r="T45" i="3" s="1"/>
  <c r="U45" i="3" s="1"/>
  <c r="Q45" i="3"/>
  <c r="C45" i="3"/>
  <c r="Q44" i="3"/>
  <c r="R44" i="3" s="1"/>
  <c r="S44" i="3" s="1"/>
  <c r="T44" i="3" s="1"/>
  <c r="U44" i="3" s="1"/>
  <c r="C44" i="3"/>
  <c r="Q43" i="3"/>
  <c r="R43" i="3" s="1"/>
  <c r="S43" i="3" s="1"/>
  <c r="T43" i="3" s="1"/>
  <c r="U43" i="3" s="1"/>
  <c r="C43" i="3"/>
  <c r="Q42" i="3"/>
  <c r="R42" i="3" s="1"/>
  <c r="S42" i="3" s="1"/>
  <c r="T42" i="3" s="1"/>
  <c r="U42" i="3" s="1"/>
  <c r="C42" i="3"/>
  <c r="Q41" i="3"/>
  <c r="R41" i="3" s="1"/>
  <c r="S41" i="3" s="1"/>
  <c r="T41" i="3" s="1"/>
  <c r="U41" i="3" s="1"/>
  <c r="C41" i="3"/>
  <c r="Q40" i="3"/>
  <c r="R40" i="3" s="1"/>
  <c r="S40" i="3" s="1"/>
  <c r="T40" i="3" s="1"/>
  <c r="U40" i="3" s="1"/>
  <c r="C40" i="3"/>
  <c r="Q39" i="3"/>
  <c r="R39" i="3" s="1"/>
  <c r="S39" i="3" s="1"/>
  <c r="T39" i="3" s="1"/>
  <c r="U39" i="3" s="1"/>
  <c r="C39" i="3"/>
  <c r="Q38" i="3"/>
  <c r="R38" i="3" s="1"/>
  <c r="S38" i="3" s="1"/>
  <c r="T38" i="3" s="1"/>
  <c r="U38" i="3" s="1"/>
  <c r="C38" i="3"/>
  <c r="Q37" i="3"/>
  <c r="R37" i="3" s="1"/>
  <c r="S37" i="3" s="1"/>
  <c r="T37" i="3" s="1"/>
  <c r="U37" i="3" s="1"/>
  <c r="C37" i="3"/>
  <c r="Q36" i="3"/>
  <c r="R36" i="3" s="1"/>
  <c r="S36" i="3" s="1"/>
  <c r="T36" i="3" s="1"/>
  <c r="U36" i="3" s="1"/>
  <c r="C36" i="3"/>
  <c r="Q35" i="3"/>
  <c r="R35" i="3" s="1"/>
  <c r="S35" i="3" s="1"/>
  <c r="T35" i="3" s="1"/>
  <c r="U35" i="3" s="1"/>
  <c r="C35" i="3"/>
  <c r="Q34" i="3"/>
  <c r="R34" i="3" s="1"/>
  <c r="S34" i="3" s="1"/>
  <c r="T34" i="3" s="1"/>
  <c r="U34" i="3" s="1"/>
  <c r="C34" i="3"/>
  <c r="Q33" i="3"/>
  <c r="R33" i="3" s="1"/>
  <c r="S33" i="3" s="1"/>
  <c r="T33" i="3" s="1"/>
  <c r="U33" i="3" s="1"/>
  <c r="C33" i="3"/>
  <c r="Q32" i="3"/>
  <c r="R32" i="3" s="1"/>
  <c r="S32" i="3" s="1"/>
  <c r="T32" i="3" s="1"/>
  <c r="U32" i="3" s="1"/>
  <c r="C32" i="3"/>
  <c r="U31" i="3"/>
  <c r="Q31" i="3"/>
  <c r="R31" i="3" s="1"/>
  <c r="S31" i="3" s="1"/>
  <c r="T31" i="3" s="1"/>
  <c r="C31" i="3"/>
  <c r="Q30" i="3"/>
  <c r="R30" i="3" s="1"/>
  <c r="S30" i="3" s="1"/>
  <c r="T30" i="3" s="1"/>
  <c r="U30" i="3" s="1"/>
  <c r="C30" i="3"/>
  <c r="Q29" i="3"/>
  <c r="R29" i="3" s="1"/>
  <c r="S29" i="3" s="1"/>
  <c r="T29" i="3" s="1"/>
  <c r="U29" i="3" s="1"/>
  <c r="C29" i="3"/>
  <c r="Q28" i="3"/>
  <c r="R28" i="3" s="1"/>
  <c r="S28" i="3" s="1"/>
  <c r="T28" i="3" s="1"/>
  <c r="U28" i="3" s="1"/>
  <c r="C28" i="3"/>
  <c r="Q27" i="3"/>
  <c r="R27" i="3" s="1"/>
  <c r="S27" i="3" s="1"/>
  <c r="T27" i="3" s="1"/>
  <c r="U27" i="3" s="1"/>
  <c r="C27" i="3"/>
  <c r="Q26" i="3"/>
  <c r="R26" i="3" s="1"/>
  <c r="S26" i="3" s="1"/>
  <c r="T26" i="3" s="1"/>
  <c r="U26" i="3" s="1"/>
  <c r="C26" i="3"/>
  <c r="R25" i="3"/>
  <c r="S25" i="3" s="1"/>
  <c r="T25" i="3" s="1"/>
  <c r="U25" i="3" s="1"/>
  <c r="Q25" i="3"/>
  <c r="C25" i="3"/>
  <c r="Q24" i="3"/>
  <c r="R24" i="3" s="1"/>
  <c r="S24" i="3" s="1"/>
  <c r="T24" i="3" s="1"/>
  <c r="U24" i="3" s="1"/>
  <c r="C24" i="3"/>
  <c r="Q23" i="3"/>
  <c r="R23" i="3" s="1"/>
  <c r="S23" i="3" s="1"/>
  <c r="T23" i="3" s="1"/>
  <c r="U23" i="3" s="1"/>
  <c r="C23" i="3"/>
  <c r="Q22" i="3"/>
  <c r="R22" i="3" s="1"/>
  <c r="S22" i="3" s="1"/>
  <c r="T22" i="3" s="1"/>
  <c r="U22" i="3" s="1"/>
  <c r="C22" i="3" s="1"/>
  <c r="Q21" i="3"/>
  <c r="R21" i="3" s="1"/>
  <c r="S21" i="3" s="1"/>
  <c r="T21" i="3" s="1"/>
  <c r="U21" i="3" s="1"/>
  <c r="C21" i="3" s="1"/>
  <c r="Q20" i="3"/>
  <c r="R20" i="3" s="1"/>
  <c r="S20" i="3" s="1"/>
  <c r="T20" i="3" s="1"/>
  <c r="U20" i="3" s="1"/>
  <c r="C20" i="3" s="1"/>
  <c r="Q19" i="3"/>
  <c r="R19" i="3" s="1"/>
  <c r="S19" i="3" s="1"/>
  <c r="T19" i="3" s="1"/>
  <c r="U19" i="3" s="1"/>
  <c r="C19" i="3" s="1"/>
  <c r="Q18" i="3"/>
  <c r="R18" i="3" s="1"/>
  <c r="S18" i="3" s="1"/>
  <c r="T18" i="3" s="1"/>
  <c r="U18" i="3" s="1"/>
  <c r="C18" i="3" s="1"/>
  <c r="Q17" i="3"/>
  <c r="R17" i="3" s="1"/>
  <c r="S17" i="3" s="1"/>
  <c r="T17" i="3" s="1"/>
  <c r="U17" i="3" s="1"/>
  <c r="C17" i="3" s="1"/>
  <c r="Q16" i="3"/>
  <c r="R16" i="3" s="1"/>
  <c r="S16" i="3" s="1"/>
  <c r="T16" i="3" s="1"/>
  <c r="U16" i="3" s="1"/>
  <c r="C16" i="3" s="1"/>
  <c r="Q15" i="3"/>
  <c r="R15" i="3" s="1"/>
  <c r="S15" i="3" s="1"/>
  <c r="T15" i="3" s="1"/>
  <c r="U15" i="3" s="1"/>
  <c r="C15" i="3" s="1"/>
  <c r="Q14" i="3"/>
  <c r="R14" i="3" s="1"/>
  <c r="S14" i="3" s="1"/>
  <c r="T14" i="3" s="1"/>
  <c r="U14" i="3" s="1"/>
  <c r="C14" i="3" s="1"/>
  <c r="Q13" i="3"/>
  <c r="R13" i="3" s="1"/>
  <c r="S13" i="3" s="1"/>
  <c r="T13" i="3" s="1"/>
  <c r="U13" i="3" s="1"/>
  <c r="C13" i="3" s="1"/>
  <c r="Q12" i="3"/>
  <c r="R12" i="3" s="1"/>
  <c r="S12" i="3" s="1"/>
  <c r="T12" i="3" s="1"/>
  <c r="U12" i="3" s="1"/>
  <c r="C12" i="3" s="1"/>
  <c r="Q11" i="3"/>
  <c r="R11" i="3" s="1"/>
  <c r="S11" i="3" s="1"/>
  <c r="T11" i="3" s="1"/>
  <c r="U11" i="3" s="1"/>
  <c r="C11" i="3" s="1"/>
  <c r="Q10" i="3"/>
  <c r="R10" i="3" s="1"/>
  <c r="S10" i="3" s="1"/>
  <c r="T10" i="3" s="1"/>
  <c r="U10" i="3" s="1"/>
  <c r="C10" i="3" s="1"/>
  <c r="Q9" i="3"/>
  <c r="R9" i="3" s="1"/>
  <c r="S9" i="3" s="1"/>
  <c r="T9" i="3" s="1"/>
  <c r="U9" i="3" s="1"/>
  <c r="C9" i="3" s="1"/>
  <c r="Q8" i="3"/>
  <c r="R8" i="3" s="1"/>
  <c r="S8" i="3" s="1"/>
  <c r="T8" i="3" s="1"/>
  <c r="U8" i="3" s="1"/>
  <c r="C8" i="3" s="1"/>
  <c r="Q7" i="3"/>
  <c r="R7" i="3" s="1"/>
  <c r="S7" i="3" s="1"/>
  <c r="T7" i="3" s="1"/>
  <c r="U7" i="3" s="1"/>
  <c r="C7" i="3" s="1"/>
  <c r="Q6" i="3"/>
  <c r="R6" i="3" s="1"/>
  <c r="S6" i="3" s="1"/>
  <c r="T6" i="3" s="1"/>
  <c r="U6" i="3" s="1"/>
  <c r="C6" i="3" s="1"/>
  <c r="Q5" i="3"/>
  <c r="R5" i="3" s="1"/>
  <c r="S5" i="3" s="1"/>
  <c r="T5" i="3" s="1"/>
  <c r="U5" i="3" s="1"/>
  <c r="C5" i="3" s="1"/>
  <c r="Q4" i="3"/>
  <c r="R4" i="3" s="1"/>
  <c r="S4" i="3" s="1"/>
  <c r="T4" i="3" s="1"/>
  <c r="U4" i="3" s="1"/>
  <c r="C4" i="3" s="1"/>
  <c r="Q3" i="3"/>
  <c r="R3" i="3" s="1"/>
  <c r="S3" i="3" s="1"/>
  <c r="T3" i="3" s="1"/>
  <c r="U3" i="3" s="1"/>
  <c r="C3" i="3" s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697" uniqueCount="342">
  <si>
    <t>SS_custom</t>
  </si>
  <si>
    <t>SS_doubledye</t>
  </si>
  <si>
    <t>SS_molecularbeacons</t>
  </si>
  <si>
    <t>SS_sirna</t>
  </si>
  <si>
    <t>SS_mgb</t>
  </si>
  <si>
    <t>SS_ngs</t>
  </si>
  <si>
    <t>Purif_custom</t>
  </si>
  <si>
    <t>Purif_doubledye</t>
  </si>
  <si>
    <t>Purif_molecularbeacons</t>
  </si>
  <si>
    <t>Purif_sirna</t>
  </si>
  <si>
    <t>Purif_mgb</t>
  </si>
  <si>
    <t>Purif_ngs</t>
  </si>
  <si>
    <t>Format_custom</t>
  </si>
  <si>
    <t>Format_doubledye</t>
  </si>
  <si>
    <t>Format_molecularbeacons</t>
  </si>
  <si>
    <t>Format_sirna</t>
  </si>
  <si>
    <t>Format_mgb</t>
  </si>
  <si>
    <t>Format_ngs</t>
  </si>
  <si>
    <t>FiveP_custom</t>
  </si>
  <si>
    <t>FiveP_doubledye</t>
  </si>
  <si>
    <t>FiveP_molecularbeacons</t>
  </si>
  <si>
    <t>FiveP_sirna</t>
  </si>
  <si>
    <t>FiveP_mgb</t>
  </si>
  <si>
    <t>FiveP_ngs</t>
  </si>
  <si>
    <t>ThreeP_custom</t>
  </si>
  <si>
    <t>ThreeP_doubledye</t>
  </si>
  <si>
    <t>ThreeP_molecularbeacons</t>
  </si>
  <si>
    <t>ThreeP_sirna</t>
  </si>
  <si>
    <t>ThreeP_mgb</t>
  </si>
  <si>
    <t>ThreeP_ngs</t>
  </si>
  <si>
    <t>IMod1_custom</t>
  </si>
  <si>
    <t>IMod1_doubledye</t>
  </si>
  <si>
    <t>IMod1_molecularbeacons</t>
  </si>
  <si>
    <t>IMod1_sirna</t>
  </si>
  <si>
    <t>IMod1_mgb</t>
  </si>
  <si>
    <t>IMod1_ngs</t>
  </si>
  <si>
    <t>IMod2_custom</t>
  </si>
  <si>
    <t>IMod2_doubledye</t>
  </si>
  <si>
    <t>IMod2_molecularbeacons</t>
  </si>
  <si>
    <t>IMod2_sirna</t>
  </si>
  <si>
    <t>IMod2_mgb</t>
  </si>
  <si>
    <t>IMod2_ngs</t>
  </si>
  <si>
    <t>QC_custom</t>
  </si>
  <si>
    <t>QC_doubledye</t>
  </si>
  <si>
    <t>QC_molecularbeacons</t>
  </si>
  <si>
    <t>QC_sirna</t>
  </si>
  <si>
    <t>QC_mgb</t>
  </si>
  <si>
    <t>QC_ngs</t>
  </si>
  <si>
    <t>annealing</t>
  </si>
  <si>
    <t>10 nmol (Unmodified 10-79 bases)</t>
  </si>
  <si>
    <t>10 nmol (5 FAM - 3 TAMRA/BHQ-1 Only) (8-45 bases)</t>
  </si>
  <si>
    <t>40 nmol (28-50 bases)</t>
  </si>
  <si>
    <t>3 nmol (select HPLC purification)</t>
  </si>
  <si>
    <t>6 nmol (8-30 bases)</t>
  </si>
  <si>
    <t>10 nmol (20-85 bases)</t>
  </si>
  <si>
    <t>SePOP Desalted</t>
  </si>
  <si>
    <t>HPLC</t>
  </si>
  <si>
    <t>RP-HPLC</t>
  </si>
  <si>
    <t>RP-Cartridge</t>
  </si>
  <si>
    <t>H2O-100 µM</t>
  </si>
  <si>
    <t>Dried</t>
  </si>
  <si>
    <t>In Solution</t>
  </si>
  <si>
    <t>2' Fluoro rA</t>
  </si>
  <si>
    <t>6-FAM</t>
  </si>
  <si>
    <t>Biotin-TEG</t>
  </si>
  <si>
    <t>BHQ®-1</t>
  </si>
  <si>
    <t>MGB-Eclipse®</t>
  </si>
  <si>
    <t>5-Nitroindole</t>
  </si>
  <si>
    <t>dC/dI</t>
  </si>
  <si>
    <t>6-FAM dT</t>
  </si>
  <si>
    <t>MALDI-TOF MS</t>
  </si>
  <si>
    <t>Yes</t>
  </si>
  <si>
    <t>40 nmol (10-99 bases)</t>
  </si>
  <si>
    <t>40 nmol (8-45 bases)</t>
  </si>
  <si>
    <t>200 nmol (28-50 bases)</t>
  </si>
  <si>
    <t>7 nmol (select SePOP purification)</t>
  </si>
  <si>
    <t>20 nmol (8-30 bases)</t>
  </si>
  <si>
    <t>RP-Cartridge - Gold</t>
  </si>
  <si>
    <t>IEX-HPLC</t>
  </si>
  <si>
    <t>TE - 100 µM</t>
  </si>
  <si>
    <t>2' Fluoro rC</t>
  </si>
  <si>
    <t>AP® 5</t>
  </si>
  <si>
    <t>ATTO 390</t>
  </si>
  <si>
    <t>Alexa Fluor® 488</t>
  </si>
  <si>
    <t>Phosphate</t>
  </si>
  <si>
    <t>BHQ®-2</t>
  </si>
  <si>
    <t>Cholesteryl-TEG</t>
  </si>
  <si>
    <t>AP dC</t>
  </si>
  <si>
    <t>dInosine</t>
  </si>
  <si>
    <t>MALDI-TOF MS + RP-UHPLC</t>
  </si>
  <si>
    <t>No</t>
  </si>
  <si>
    <t>200 nmol (5-139 bases)</t>
  </si>
  <si>
    <t>200 nmol (8-45 bases)</t>
  </si>
  <si>
    <t>1000 nmol (28-50 bases)</t>
  </si>
  <si>
    <t>12 nmol (select HPLC or In Vivo purification)</t>
  </si>
  <si>
    <t>50 nmol (8-30 bases)</t>
  </si>
  <si>
    <t>2' Fluoro rG</t>
  </si>
  <si>
    <t>ATTO 425</t>
  </si>
  <si>
    <t>Alexa Fluor® 546</t>
  </si>
  <si>
    <t>BHQ®-3</t>
  </si>
  <si>
    <t>Dabcyl</t>
  </si>
  <si>
    <t>Cy 5®</t>
  </si>
  <si>
    <t>BHQ®-1 dT</t>
  </si>
  <si>
    <t>IEX-UHPLC</t>
  </si>
  <si>
    <t>1000 nmol (5-139 bases)</t>
  </si>
  <si>
    <t>1000 nmol (8-45 bases)</t>
  </si>
  <si>
    <t>2.5 µmol (28-50 bases)</t>
  </si>
  <si>
    <t>22 nmol (select SePOP purification)</t>
  </si>
  <si>
    <t>In Vivo</t>
  </si>
  <si>
    <t>10 nmol Dried Aliquots</t>
  </si>
  <si>
    <t>2' Fluoro rU</t>
  </si>
  <si>
    <t>ATTO 465</t>
  </si>
  <si>
    <t>Alexa Fluor® 647</t>
  </si>
  <si>
    <t>Deep Dark Quencher I</t>
  </si>
  <si>
    <t>Cy® 3</t>
  </si>
  <si>
    <t>BHQ®-2 dT</t>
  </si>
  <si>
    <t>RP-UHPLC</t>
  </si>
  <si>
    <t>2.5 µmol (5-139 bases)</t>
  </si>
  <si>
    <t>2.5 µmol (8-45 bases)</t>
  </si>
  <si>
    <t>5 µmol (28-50 bases)</t>
  </si>
  <si>
    <t>40 nmol (select HPLC or In Vivo purification)</t>
  </si>
  <si>
    <t>5-Carboxy-dC</t>
  </si>
  <si>
    <t>ATTO 488</t>
  </si>
  <si>
    <t>Alexa Fluor® 700</t>
  </si>
  <si>
    <t>5-Br dU</t>
  </si>
  <si>
    <t>Deep Dark Quencher II</t>
  </si>
  <si>
    <t>Fluorescein</t>
  </si>
  <si>
    <t>2-Amino dA</t>
  </si>
  <si>
    <t>C5-Propyne dC</t>
  </si>
  <si>
    <t>Fluorescence Analysis</t>
  </si>
  <si>
    <t>5 µmol (5-139 bases)</t>
  </si>
  <si>
    <t>5 µmol (8-45 bases)</t>
  </si>
  <si>
    <t>10 µmol (28-50 bases)</t>
  </si>
  <si>
    <t>60 nmol (select SePOP purification)</t>
  </si>
  <si>
    <t>Dual HPLC (RP+IEX)</t>
  </si>
  <si>
    <t>5-Formyl-dC</t>
  </si>
  <si>
    <t>ATTO 495</t>
  </si>
  <si>
    <t>Amino Modifier C12</t>
  </si>
  <si>
    <t>Eclipse® Dark Quencher</t>
  </si>
  <si>
    <t>Rhodamine 6G</t>
  </si>
  <si>
    <t>2-Aminopurine (DNA)</t>
  </si>
  <si>
    <t>C5-Propyne dU</t>
  </si>
  <si>
    <t>10 µmol (5-139 bases)</t>
  </si>
  <si>
    <t>10 µmol (8-45 bases)</t>
  </si>
  <si>
    <t>80 nmol (select HPLC purification)</t>
  </si>
  <si>
    <t>Dual HPLC (RP+RP)</t>
  </si>
  <si>
    <t>5-hydroxymethyl-dC</t>
  </si>
  <si>
    <t>ATTO 520</t>
  </si>
  <si>
    <t>ATTO 514</t>
  </si>
  <si>
    <t>Amino Modifier C6</t>
  </si>
  <si>
    <t>QXL® 520</t>
  </si>
  <si>
    <t>TAMRA</t>
  </si>
  <si>
    <t>5,6-Dihydro dU</t>
  </si>
  <si>
    <t>20 µmol (10-79 bases)</t>
  </si>
  <si>
    <t>20 µmol (8-45 bases)</t>
  </si>
  <si>
    <t>200 nmol (select SePOP purification)</t>
  </si>
  <si>
    <t>PAGE</t>
  </si>
  <si>
    <t>5-Me dC</t>
  </si>
  <si>
    <t>ATTO 532</t>
  </si>
  <si>
    <t>QXL® 570</t>
  </si>
  <si>
    <t>5-Br dC</t>
  </si>
  <si>
    <t>UltraPureGold</t>
  </si>
  <si>
    <t>5-Me Iso dC</t>
  </si>
  <si>
    <t>ATTO 550</t>
  </si>
  <si>
    <t>QXL® 610</t>
  </si>
  <si>
    <t>dSpacer / THF</t>
  </si>
  <si>
    <t>Recommended Single Purification</t>
  </si>
  <si>
    <t>ATTO 565</t>
  </si>
  <si>
    <t>QXL® 670</t>
  </si>
  <si>
    <t>Spacer 18-HEG</t>
  </si>
  <si>
    <t>Acridine</t>
  </si>
  <si>
    <t>ATTO 590</t>
  </si>
  <si>
    <t>QXL® IR</t>
  </si>
  <si>
    <t>Spacer 9-TEG</t>
  </si>
  <si>
    <t>Alexa Fluor® 350</t>
  </si>
  <si>
    <t>ATTO 594</t>
  </si>
  <si>
    <t>Alexa Fluor® 430</t>
  </si>
  <si>
    <t>ATTO 620</t>
  </si>
  <si>
    <t>Amine dR</t>
  </si>
  <si>
    <t>ATTO 647N</t>
  </si>
  <si>
    <t>ATTO 610</t>
  </si>
  <si>
    <t xml:space="preserve">Amino Modifier C6 </t>
  </si>
  <si>
    <t>Alexa Fluor® 514</t>
  </si>
  <si>
    <t>ATTO 655</t>
  </si>
  <si>
    <t>ATTO 612 Q</t>
  </si>
  <si>
    <t>Amino Modifier C6 dT</t>
  </si>
  <si>
    <t>Alexa Fluor® 532</t>
  </si>
  <si>
    <t>ATTO 680</t>
  </si>
  <si>
    <t>ATTO 700</t>
  </si>
  <si>
    <t>ATTO 633</t>
  </si>
  <si>
    <t>7-Deaza dA</t>
  </si>
  <si>
    <t>Alexa Fluor® 555</t>
  </si>
  <si>
    <t>ATTO 740</t>
  </si>
  <si>
    <t>7-Deaza dG</t>
  </si>
  <si>
    <t>Alexa Fluor® 568</t>
  </si>
  <si>
    <t>Biotin C3</t>
  </si>
  <si>
    <t>8-Br dA</t>
  </si>
  <si>
    <t>Alexa Fluor® 594</t>
  </si>
  <si>
    <t>Dragonfly Orange™</t>
  </si>
  <si>
    <t>Biotin dR</t>
  </si>
  <si>
    <t>8-Br dG</t>
  </si>
  <si>
    <t>Cy® 5.5</t>
  </si>
  <si>
    <t>HEX</t>
  </si>
  <si>
    <t>8-Oxo dA</t>
  </si>
  <si>
    <t>Alexa Fluor® 660</t>
  </si>
  <si>
    <t>JOE</t>
  </si>
  <si>
    <t>8-Oxo dG</t>
  </si>
  <si>
    <t>Alexa Fluor® 680</t>
  </si>
  <si>
    <t>ATTO Rho101</t>
  </si>
  <si>
    <t>ROX™</t>
  </si>
  <si>
    <t>HiLyte™ Fluor 647</t>
  </si>
  <si>
    <t>Biotin C6</t>
  </si>
  <si>
    <t>TET</t>
  </si>
  <si>
    <t>Alexa Fluor® 750</t>
  </si>
  <si>
    <t>HiLyte™ Fluor 750</t>
  </si>
  <si>
    <t>Texas Red®</t>
  </si>
  <si>
    <t>dA Blocked</t>
  </si>
  <si>
    <t>Yakima Yellow®</t>
  </si>
  <si>
    <t>dC Blocked</t>
  </si>
  <si>
    <t>Amino Modifier C3</t>
  </si>
  <si>
    <t>ddC Blocked</t>
  </si>
  <si>
    <t>AP Conjugation (2,5 µmol Synth. Scale)</t>
  </si>
  <si>
    <t>Biotin dT</t>
  </si>
  <si>
    <t>dG Blocked</t>
  </si>
  <si>
    <t>Digoxigenin</t>
  </si>
  <si>
    <t>Carboxy dT</t>
  </si>
  <si>
    <t>Thiol (-SH) Modifier C6</t>
  </si>
  <si>
    <t>Digoxigenin dR</t>
  </si>
  <si>
    <t>Cy® 3 dT</t>
  </si>
  <si>
    <t>Digoxigenin dT</t>
  </si>
  <si>
    <t>Cy® 5 dT</t>
  </si>
  <si>
    <t>Dabcyl dT</t>
  </si>
  <si>
    <t>dT Blocked</t>
  </si>
  <si>
    <t>dU</t>
  </si>
  <si>
    <t>FAM dR</t>
  </si>
  <si>
    <t>dP</t>
  </si>
  <si>
    <t>Glyceryl</t>
  </si>
  <si>
    <t>Internal Process (c)</t>
  </si>
  <si>
    <t>Internal Process (f)</t>
  </si>
  <si>
    <t>Inverted 3' Base dA</t>
  </si>
  <si>
    <t>HEX dR</t>
  </si>
  <si>
    <t>Inverted 3' Base dC</t>
  </si>
  <si>
    <t>HEX dT</t>
  </si>
  <si>
    <t>Inverted 3' Base dG</t>
  </si>
  <si>
    <t>Iso dG</t>
  </si>
  <si>
    <t>Inverted 3' Base dT</t>
  </si>
  <si>
    <t>JOE dR</t>
  </si>
  <si>
    <t>JOE dT</t>
  </si>
  <si>
    <t>N4-Et dC</t>
  </si>
  <si>
    <t>O6-Me dG</t>
  </si>
  <si>
    <t>BODIPY® FL</t>
  </si>
  <si>
    <t>Rhodamine 6G dR</t>
  </si>
  <si>
    <t>BSA Conjugation (2,5 µmol Synth. Scale)</t>
  </si>
  <si>
    <t>Rhodamine dT</t>
  </si>
  <si>
    <t>ROX™ dR</t>
  </si>
  <si>
    <t>ROX™ dT</t>
  </si>
  <si>
    <t>Cy® 3.5</t>
  </si>
  <si>
    <t>Spacer C12</t>
  </si>
  <si>
    <t>Spacer C3</t>
  </si>
  <si>
    <t>TAMRA dT</t>
  </si>
  <si>
    <t>DBCO-TEG</t>
  </si>
  <si>
    <t>TET dR</t>
  </si>
  <si>
    <t>TET dT</t>
  </si>
  <si>
    <t>Thiol (-SH) Modifier C3</t>
  </si>
  <si>
    <t>Texas Red® dR</t>
  </si>
  <si>
    <t>DNP-TEG</t>
  </si>
  <si>
    <t>Texas Red® dT</t>
  </si>
  <si>
    <t>Thiophosphate</t>
  </si>
  <si>
    <t>DY-681</t>
  </si>
  <si>
    <t>DY-781</t>
  </si>
  <si>
    <t>HiLyte™ Fluor 488</t>
  </si>
  <si>
    <t>HiLyte™ Fluor 555</t>
  </si>
  <si>
    <t>HRP Conjugation (2,5 µmol Synth. Scale)</t>
  </si>
  <si>
    <t>PC Biotin</t>
  </si>
  <si>
    <t>Psoralen C2</t>
  </si>
  <si>
    <t>Psoralen C6</t>
  </si>
  <si>
    <t>SBP Conjugation (2,5 µmol Synth. Scale)</t>
  </si>
  <si>
    <t>NAME</t>
  </si>
  <si>
    <t>LENGTH</t>
  </si>
  <si>
    <t>OLZL1</t>
  </si>
  <si>
    <t>OLZL2</t>
  </si>
  <si>
    <t>OLZL3</t>
  </si>
  <si>
    <t>OLZL4</t>
  </si>
  <si>
    <t>OLZL5</t>
  </si>
  <si>
    <t>OLZL6</t>
  </si>
  <si>
    <t>OLZL7</t>
  </si>
  <si>
    <t>OLZL8</t>
  </si>
  <si>
    <t>OLZL9</t>
  </si>
  <si>
    <t>OLZL10</t>
  </si>
  <si>
    <t>OLZL11</t>
  </si>
  <si>
    <t>OLZL12</t>
  </si>
  <si>
    <t>OLZL13</t>
  </si>
  <si>
    <t>OLZL14</t>
  </si>
  <si>
    <t>OLZL15</t>
  </si>
  <si>
    <t>OLZL16</t>
  </si>
  <si>
    <t>OLZL17</t>
  </si>
  <si>
    <t>OLZL18</t>
  </si>
  <si>
    <t>OLZL19</t>
  </si>
  <si>
    <t>OLZL20</t>
  </si>
  <si>
    <t>AGTAAACTGTCCTATTCCCAAGT</t>
  </si>
  <si>
    <t>AAGGAGAAGTAAAGCTACCAAGG</t>
  </si>
  <si>
    <t>AAAACAATTGCTTTCCAGAATGT</t>
  </si>
  <si>
    <t>ACACGTTCAACCATAATGCCT</t>
  </si>
  <si>
    <t>ACAAGGGGTGCAAGTGTTGT</t>
  </si>
  <si>
    <t>ACAACCAACTACTCACAATTTGA</t>
  </si>
  <si>
    <t>TGGTCCATCTGCCATGTTTT</t>
  </si>
  <si>
    <t>AAAAACAACAACAAAAA</t>
  </si>
  <si>
    <t>CGTAGGGAACAAGTGGGAGC</t>
  </si>
  <si>
    <t>TGTGGAGTAGTGGAGTGCTG</t>
  </si>
  <si>
    <t>SEQUENCE (5' &gt; 3')</t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GAGAATGTCTGATCAGCTTAAGT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TCATCCGAGCAGCTTCTTCG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TGTTCCCAGAATCCCTTTTGACT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TCATCCGAGCAGCTTCTTCAG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GGTCTCCTCAACCCTCTTAGC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AGGCACGCTTCCTCAGGA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TTCTGAAGAGTTACAAAGTGCCA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TTAGTGGAAGAGTTGATAT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CGTAGGGAACAAGTGGGAGC</t>
    </r>
  </si>
  <si>
    <r>
      <rPr>
        <u/>
        <sz val="12"/>
        <rFont val="Courier"/>
        <family val="1"/>
      </rPr>
      <t>TCGTAATACGACTCACTATAGGG</t>
    </r>
    <r>
      <rPr>
        <sz val="12"/>
        <rFont val="Courier"/>
        <family val="1"/>
      </rPr>
      <t>AGGGAGTGCTGGTTTGGAAA</t>
    </r>
  </si>
  <si>
    <t>Retrozyme</t>
  </si>
  <si>
    <t>Species</t>
  </si>
  <si>
    <t>Xenopus borealis</t>
  </si>
  <si>
    <t>Rtz_CM044436.1.4</t>
  </si>
  <si>
    <t xml:space="preserve">Rtz_CM044436.1.4 </t>
  </si>
  <si>
    <t>Rtz_CM044442.1.5</t>
  </si>
  <si>
    <t>Rtz_NC_030678.2.4</t>
  </si>
  <si>
    <t>Xenopus tropicalis</t>
  </si>
  <si>
    <t>REP4</t>
  </si>
  <si>
    <t>Penelope-6_XT</t>
  </si>
  <si>
    <t>Rtz_NC_030682.2.3</t>
  </si>
  <si>
    <t>Rtz_NC_030685.2.6</t>
  </si>
  <si>
    <t>Rtz_NC_030686.2.2</t>
  </si>
  <si>
    <t>Rtz_NC_030685.2.8</t>
  </si>
  <si>
    <t>Neptune-46_XT</t>
  </si>
  <si>
    <t>Rtz_NC_054373.1.4</t>
  </si>
  <si>
    <t>Xenopus laevis</t>
  </si>
  <si>
    <t>Rtz_NC_054382.1.10</t>
  </si>
  <si>
    <t>Neptune-9_XL</t>
  </si>
  <si>
    <t>Rtz_NC_054387.1.4</t>
  </si>
  <si>
    <t>Supplementary table 7. List of oligonucleotides used for the amplification of genomic retrozymes.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\ hh:mm:ss"/>
  </numFmts>
  <fonts count="8" x14ac:knownFonts="1">
    <font>
      <sz val="11"/>
      <name val="Calibri"/>
    </font>
    <font>
      <sz val="1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Courier"/>
      <family val="1"/>
    </font>
    <font>
      <u/>
      <sz val="12"/>
      <name val="Courier"/>
      <family val="1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 applyNumberFormat="1" applyFont="1" applyFill="1" applyBorder="1" applyProtection="1"/>
    <xf numFmtId="49" fontId="1" fillId="0" borderId="0" xfId="0" applyNumberFormat="1" applyFont="1" applyFill="1" applyBorder="1" applyProtection="1"/>
    <xf numFmtId="49" fontId="1" fillId="0" borderId="0" xfId="0" applyNumberFormat="1" applyFont="1" applyFill="1" applyBorder="1" applyProtection="1">
      <protection locked="0"/>
    </xf>
    <xf numFmtId="49" fontId="1" fillId="0" borderId="0" xfId="0" applyNumberFormat="1" applyFont="1" applyFill="1" applyBorder="1" applyAlignment="1" applyProtection="1">
      <alignment vertical="center"/>
      <protection hidden="1"/>
    </xf>
    <xf numFmtId="49" fontId="1" fillId="0" borderId="0" xfId="0" applyNumberFormat="1" applyFont="1" applyFill="1" applyBorder="1" applyAlignment="1" applyProtection="1">
      <alignment vertical="center" wrapText="1"/>
      <protection hidden="1"/>
    </xf>
    <xf numFmtId="49" fontId="0" fillId="0" borderId="0" xfId="0" applyNumberFormat="1" applyFont="1" applyFill="1" applyBorder="1" applyProtection="1"/>
    <xf numFmtId="0" fontId="3" fillId="0" borderId="0" xfId="0" applyNumberFormat="1" applyFont="1" applyFill="1" applyBorder="1" applyAlignment="1" applyProtection="1">
      <alignment horizontal="center" vertical="center"/>
      <protection hidden="1"/>
    </xf>
    <xf numFmtId="0" fontId="3" fillId="0" borderId="0" xfId="0" applyNumberFormat="1" applyFont="1" applyFill="1" applyBorder="1" applyProtection="1"/>
    <xf numFmtId="0" fontId="3" fillId="0" borderId="0" xfId="0" applyNumberFormat="1" applyFont="1" applyFill="1" applyBorder="1" applyAlignment="1" applyProtection="1">
      <alignment horizontal="center" vertical="center"/>
      <protection locked="0" hidden="1"/>
    </xf>
    <xf numFmtId="0" fontId="4" fillId="0" borderId="0" xfId="0" applyNumberFormat="1" applyFont="1" applyFill="1" applyBorder="1" applyAlignment="1" applyProtection="1">
      <alignment vertical="center"/>
      <protection hidden="1"/>
    </xf>
    <xf numFmtId="0" fontId="3" fillId="0" borderId="0" xfId="0" applyNumberFormat="1" applyFont="1" applyFill="1" applyBorder="1" applyAlignment="1" applyProtection="1">
      <alignment vertical="center"/>
      <protection hidden="1"/>
    </xf>
    <xf numFmtId="0" fontId="3" fillId="0" borderId="0" xfId="0" applyNumberFormat="1" applyFont="1" applyFill="1" applyBorder="1" applyAlignment="1" applyProtection="1">
      <alignment vertical="center" wrapText="1"/>
      <protection hidden="1"/>
    </xf>
    <xf numFmtId="164" fontId="3" fillId="0" borderId="0" xfId="0" applyNumberFormat="1" applyFont="1" applyFill="1" applyBorder="1" applyProtection="1"/>
    <xf numFmtId="0" fontId="5" fillId="0" borderId="0" xfId="0" applyNumberFormat="1" applyFont="1" applyFill="1" applyBorder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0" xfId="0" applyFont="1" applyAlignment="1">
      <alignment horizontal="center"/>
    </xf>
    <xf numFmtId="0" fontId="2" fillId="0" borderId="1" xfId="0" applyNumberFormat="1" applyFont="1" applyFill="1" applyBorder="1" applyAlignment="1" applyProtection="1">
      <alignment horizontal="center" vertical="center"/>
      <protection hidden="1"/>
    </xf>
    <xf numFmtId="0" fontId="4" fillId="0" borderId="1" xfId="0" applyNumberFormat="1" applyFont="1" applyFill="1" applyBorder="1" applyAlignment="1" applyProtection="1">
      <alignment horizontal="center" vertical="center"/>
      <protection hidden="1"/>
    </xf>
    <xf numFmtId="0" fontId="3" fillId="2" borderId="0" xfId="0" applyFont="1" applyFill="1" applyAlignment="1">
      <alignment horizontal="center"/>
    </xf>
    <xf numFmtId="0" fontId="5" fillId="2" borderId="0" xfId="0" applyNumberFormat="1" applyFont="1" applyFill="1" applyBorder="1" applyProtection="1"/>
    <xf numFmtId="0" fontId="3" fillId="2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left"/>
    </xf>
    <xf numFmtId="0" fontId="7" fillId="0" borderId="0" xfId="0" applyNumberFormat="1" applyFont="1" applyFill="1" applyBorder="1" applyAlignment="1" applyProtection="1">
      <alignment horizontal="center"/>
    </xf>
    <xf numFmtId="0" fontId="7" fillId="2" borderId="0" xfId="0" applyNumberFormat="1" applyFont="1" applyFill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548DD4"/>
      <rgbColor rgb="FF33CCCC"/>
      <rgbColor rgb="FF99CC00"/>
      <rgbColor rgb="FFFFC000"/>
      <rgbColor rgb="FFFF9900"/>
      <rgbColor rgb="FFFF6600"/>
      <rgbColor rgb="FF6287C4"/>
      <rgbColor rgb="FFA5A5A5"/>
      <rgbColor rgb="FF002060"/>
      <rgbColor rgb="FF339966"/>
      <rgbColor rgb="FF003300"/>
      <rgbColor rgb="FF333300"/>
      <rgbColor rgb="FF993300"/>
      <rgbColor rgb="FF993366"/>
      <rgbColor rgb="FF333399"/>
      <rgbColor rgb="FF1D29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48"/>
  <sheetViews>
    <sheetView topLeftCell="AJ1" zoomScaleNormal="100" workbookViewId="0">
      <selection activeCell="AW2" sqref="AW2"/>
    </sheetView>
  </sheetViews>
  <sheetFormatPr baseColWidth="10" defaultColWidth="8.83203125" defaultRowHeight="15" x14ac:dyDescent="0.2"/>
  <cols>
    <col min="1" max="1" width="11.5" customWidth="1"/>
    <col min="2" max="2" width="20.6640625" customWidth="1"/>
    <col min="3" max="3" width="11.5" customWidth="1"/>
    <col min="4" max="4" width="18.83203125" customWidth="1"/>
    <col min="9" max="9" width="23.5" customWidth="1"/>
    <col min="30" max="30" width="13" customWidth="1"/>
    <col min="34" max="34" width="10.5" customWidth="1"/>
  </cols>
  <sheetData>
    <row r="1" spans="1:5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</row>
    <row r="2" spans="1:57" x14ac:dyDescent="0.2">
      <c r="A2">
        <f t="shared" ref="A2:AF2" si="0">299-COUNTBLANK(A$3:A$301)</f>
        <v>8</v>
      </c>
      <c r="B2">
        <f t="shared" si="0"/>
        <v>8</v>
      </c>
      <c r="C2">
        <f t="shared" si="0"/>
        <v>6</v>
      </c>
      <c r="D2">
        <f t="shared" si="0"/>
        <v>8</v>
      </c>
      <c r="E2">
        <f t="shared" si="0"/>
        <v>3</v>
      </c>
      <c r="F2">
        <f t="shared" si="0"/>
        <v>1</v>
      </c>
      <c r="G2">
        <f t="shared" si="0"/>
        <v>10</v>
      </c>
      <c r="H2">
        <f t="shared" si="0"/>
        <v>1</v>
      </c>
      <c r="I2">
        <f t="shared" si="0"/>
        <v>1</v>
      </c>
      <c r="J2">
        <f t="shared" si="0"/>
        <v>4</v>
      </c>
      <c r="K2">
        <f t="shared" si="0"/>
        <v>1</v>
      </c>
      <c r="L2">
        <f t="shared" si="0"/>
        <v>2</v>
      </c>
      <c r="M2">
        <f t="shared" si="0"/>
        <v>3</v>
      </c>
      <c r="N2">
        <f t="shared" si="0"/>
        <v>1</v>
      </c>
      <c r="O2">
        <f t="shared" si="0"/>
        <v>1</v>
      </c>
      <c r="P2">
        <f t="shared" si="0"/>
        <v>2</v>
      </c>
      <c r="Q2">
        <f t="shared" si="0"/>
        <v>4</v>
      </c>
      <c r="R2">
        <f t="shared" si="0"/>
        <v>1</v>
      </c>
      <c r="S2">
        <f t="shared" si="0"/>
        <v>96</v>
      </c>
      <c r="T2">
        <f t="shared" si="0"/>
        <v>32</v>
      </c>
      <c r="U2">
        <f t="shared" si="0"/>
        <v>34</v>
      </c>
      <c r="V2">
        <f t="shared" si="0"/>
        <v>34</v>
      </c>
      <c r="W2">
        <f t="shared" si="0"/>
        <v>26</v>
      </c>
      <c r="X2">
        <f t="shared" si="0"/>
        <v>2</v>
      </c>
      <c r="Y2">
        <f t="shared" si="0"/>
        <v>65</v>
      </c>
      <c r="Z2">
        <f t="shared" si="0"/>
        <v>12</v>
      </c>
      <c r="AA2">
        <f t="shared" si="0"/>
        <v>3</v>
      </c>
      <c r="AB2">
        <f t="shared" si="0"/>
        <v>7</v>
      </c>
      <c r="AC2">
        <f t="shared" si="0"/>
        <v>1</v>
      </c>
      <c r="AD2">
        <f t="shared" si="0"/>
        <v>0</v>
      </c>
      <c r="AE2">
        <f t="shared" si="0"/>
        <v>64</v>
      </c>
      <c r="AF2">
        <f t="shared" si="0"/>
        <v>11</v>
      </c>
      <c r="AG2">
        <f t="shared" ref="AG2:AW2" si="1">299-COUNTBLANK(AG$3:AG$301)</f>
        <v>2</v>
      </c>
      <c r="AH2">
        <f t="shared" si="1"/>
        <v>1</v>
      </c>
      <c r="AI2">
        <f t="shared" si="1"/>
        <v>0</v>
      </c>
      <c r="AJ2">
        <f t="shared" si="1"/>
        <v>0</v>
      </c>
      <c r="AK2">
        <f t="shared" si="1"/>
        <v>64</v>
      </c>
      <c r="AL2">
        <f t="shared" si="1"/>
        <v>11</v>
      </c>
      <c r="AM2">
        <f t="shared" si="1"/>
        <v>2</v>
      </c>
      <c r="AN2">
        <f t="shared" si="1"/>
        <v>1</v>
      </c>
      <c r="AO2">
        <f t="shared" si="1"/>
        <v>0</v>
      </c>
      <c r="AP2">
        <f t="shared" si="1"/>
        <v>0</v>
      </c>
      <c r="AQ2">
        <f t="shared" si="1"/>
        <v>5</v>
      </c>
      <c r="AR2">
        <f t="shared" si="1"/>
        <v>0</v>
      </c>
      <c r="AS2">
        <f t="shared" si="1"/>
        <v>0</v>
      </c>
      <c r="AT2">
        <f t="shared" si="1"/>
        <v>0</v>
      </c>
      <c r="AU2">
        <f t="shared" si="1"/>
        <v>0</v>
      </c>
      <c r="AV2">
        <f t="shared" si="1"/>
        <v>1</v>
      </c>
      <c r="AW2">
        <f t="shared" si="1"/>
        <v>2</v>
      </c>
    </row>
    <row r="3" spans="1:57" s="5" customFormat="1" ht="42" x14ac:dyDescent="0.2">
      <c r="A3" s="1" t="s">
        <v>49</v>
      </c>
      <c r="B3" s="1" t="s">
        <v>50</v>
      </c>
      <c r="C3" s="1" t="s">
        <v>51</v>
      </c>
      <c r="D3" s="2" t="s">
        <v>52</v>
      </c>
      <c r="E3" s="3" t="s">
        <v>53</v>
      </c>
      <c r="F3" s="3" t="s">
        <v>54</v>
      </c>
      <c r="G3" s="3" t="s">
        <v>55</v>
      </c>
      <c r="H3" s="3" t="s">
        <v>56</v>
      </c>
      <c r="I3" s="3" t="s">
        <v>57</v>
      </c>
      <c r="J3" s="3" t="s">
        <v>55</v>
      </c>
      <c r="K3" s="3" t="s">
        <v>57</v>
      </c>
      <c r="L3" s="3" t="s">
        <v>58</v>
      </c>
      <c r="M3" s="3" t="s">
        <v>59</v>
      </c>
      <c r="N3" s="3" t="s">
        <v>60</v>
      </c>
      <c r="O3" s="3" t="s">
        <v>60</v>
      </c>
      <c r="P3" s="3" t="s">
        <v>61</v>
      </c>
      <c r="Q3" s="3" t="s">
        <v>59</v>
      </c>
      <c r="R3" s="3" t="s">
        <v>60</v>
      </c>
      <c r="S3" s="3" t="s">
        <v>62</v>
      </c>
      <c r="T3" s="3" t="s">
        <v>63</v>
      </c>
      <c r="U3" s="3" t="s">
        <v>63</v>
      </c>
      <c r="V3" s="3" t="s">
        <v>63</v>
      </c>
      <c r="W3" s="3" t="s">
        <v>63</v>
      </c>
      <c r="X3" s="3" t="s">
        <v>64</v>
      </c>
      <c r="Y3" s="3" t="s">
        <v>62</v>
      </c>
      <c r="Z3" s="3" t="s">
        <v>65</v>
      </c>
      <c r="AA3" s="4" t="s">
        <v>65</v>
      </c>
      <c r="AB3" s="4" t="s">
        <v>63</v>
      </c>
      <c r="AC3" s="4" t="s">
        <v>66</v>
      </c>
      <c r="AD3" s="4"/>
      <c r="AE3" s="4" t="s">
        <v>62</v>
      </c>
      <c r="AF3" s="4" t="s">
        <v>67</v>
      </c>
      <c r="AG3" s="3" t="s">
        <v>68</v>
      </c>
      <c r="AH3" s="3" t="s">
        <v>69</v>
      </c>
      <c r="AI3" s="3"/>
      <c r="AJ3" s="3"/>
      <c r="AK3" s="3" t="s">
        <v>62</v>
      </c>
      <c r="AL3" s="3" t="s">
        <v>67</v>
      </c>
      <c r="AM3" s="3" t="s">
        <v>68</v>
      </c>
      <c r="AN3" s="3" t="s">
        <v>69</v>
      </c>
      <c r="AO3" s="3"/>
      <c r="AP3" s="3"/>
      <c r="AQ3" s="3" t="s">
        <v>70</v>
      </c>
      <c r="AR3" s="3"/>
      <c r="AS3" s="3"/>
      <c r="AT3" s="3"/>
      <c r="AU3" s="3"/>
      <c r="AV3" s="3" t="s">
        <v>70</v>
      </c>
      <c r="AW3" s="3" t="s">
        <v>71</v>
      </c>
      <c r="AX3" s="3"/>
      <c r="AY3" s="3"/>
      <c r="AZ3" s="3"/>
      <c r="BA3" s="3"/>
      <c r="BB3" s="3"/>
      <c r="BC3" s="3"/>
      <c r="BD3" s="3"/>
      <c r="BE3" s="1"/>
    </row>
    <row r="4" spans="1:57" s="5" customFormat="1" ht="28" x14ac:dyDescent="0.2">
      <c r="A4" s="1" t="s">
        <v>72</v>
      </c>
      <c r="B4" s="1" t="s">
        <v>73</v>
      </c>
      <c r="C4" s="1" t="s">
        <v>74</v>
      </c>
      <c r="D4" s="1" t="s">
        <v>75</v>
      </c>
      <c r="E4" s="3" t="s">
        <v>76</v>
      </c>
      <c r="F4" s="3"/>
      <c r="G4" s="3" t="s">
        <v>77</v>
      </c>
      <c r="H4" s="3"/>
      <c r="I4" s="3"/>
      <c r="J4" s="3" t="s">
        <v>78</v>
      </c>
      <c r="K4" s="3"/>
      <c r="L4" s="3" t="s">
        <v>57</v>
      </c>
      <c r="M4" s="3" t="s">
        <v>79</v>
      </c>
      <c r="N4" s="3"/>
      <c r="O4" s="3"/>
      <c r="P4" s="3" t="s">
        <v>60</v>
      </c>
      <c r="Q4" s="3" t="s">
        <v>79</v>
      </c>
      <c r="R4" s="3"/>
      <c r="S4" s="3" t="s">
        <v>80</v>
      </c>
      <c r="T4" s="3" t="s">
        <v>81</v>
      </c>
      <c r="U4" s="3" t="s">
        <v>82</v>
      </c>
      <c r="V4" s="3" t="s">
        <v>83</v>
      </c>
      <c r="W4" s="3" t="s">
        <v>81</v>
      </c>
      <c r="X4" s="1" t="s">
        <v>84</v>
      </c>
      <c r="Y4" s="3" t="s">
        <v>80</v>
      </c>
      <c r="Z4" s="1" t="s">
        <v>85</v>
      </c>
      <c r="AA4" s="4" t="s">
        <v>85</v>
      </c>
      <c r="AB4" s="4" t="s">
        <v>86</v>
      </c>
      <c r="AC4" s="4"/>
      <c r="AD4" s="4"/>
      <c r="AE4" s="4" t="s">
        <v>80</v>
      </c>
      <c r="AF4" s="4" t="s">
        <v>87</v>
      </c>
      <c r="AG4" s="3" t="s">
        <v>88</v>
      </c>
      <c r="AH4" s="3"/>
      <c r="AI4" s="3"/>
      <c r="AJ4" s="3"/>
      <c r="AK4" s="3" t="s">
        <v>80</v>
      </c>
      <c r="AL4" s="4" t="s">
        <v>87</v>
      </c>
      <c r="AM4" s="3" t="s">
        <v>88</v>
      </c>
      <c r="AN4" s="3"/>
      <c r="AO4" s="1"/>
      <c r="AP4" s="1"/>
      <c r="AQ4" s="1" t="s">
        <v>89</v>
      </c>
      <c r="AR4" s="3"/>
      <c r="AS4" s="3"/>
      <c r="AT4" s="3"/>
      <c r="AU4" s="4"/>
      <c r="AV4" s="4"/>
      <c r="AW4" s="4" t="s">
        <v>90</v>
      </c>
      <c r="AX4" s="3"/>
      <c r="AY4" s="3"/>
      <c r="AZ4" s="3"/>
      <c r="BA4" s="3"/>
      <c r="BB4" s="3"/>
      <c r="BC4" s="3"/>
      <c r="BD4" s="1"/>
      <c r="BE4" s="1"/>
    </row>
    <row r="5" spans="1:57" s="5" customFormat="1" ht="28" x14ac:dyDescent="0.2">
      <c r="A5" s="1" t="s">
        <v>91</v>
      </c>
      <c r="B5" s="1" t="s">
        <v>92</v>
      </c>
      <c r="C5" s="1" t="s">
        <v>93</v>
      </c>
      <c r="D5" s="1" t="s">
        <v>94</v>
      </c>
      <c r="E5" s="3" t="s">
        <v>95</v>
      </c>
      <c r="F5" s="3"/>
      <c r="G5" s="3" t="s">
        <v>78</v>
      </c>
      <c r="H5" s="3"/>
      <c r="I5" s="3"/>
      <c r="J5" s="3" t="s">
        <v>57</v>
      </c>
      <c r="K5" s="3"/>
      <c r="L5" s="3"/>
      <c r="M5" s="3" t="s">
        <v>60</v>
      </c>
      <c r="N5" s="3"/>
      <c r="O5" s="4"/>
      <c r="P5" s="4"/>
      <c r="Q5" s="4" t="s">
        <v>60</v>
      </c>
      <c r="R5" s="4"/>
      <c r="S5" s="3" t="s">
        <v>96</v>
      </c>
      <c r="T5" s="4" t="s">
        <v>82</v>
      </c>
      <c r="U5" s="3" t="s">
        <v>97</v>
      </c>
      <c r="V5" s="3" t="s">
        <v>98</v>
      </c>
      <c r="W5" s="3" t="s">
        <v>82</v>
      </c>
      <c r="X5" s="3"/>
      <c r="Y5" s="3" t="s">
        <v>96</v>
      </c>
      <c r="Z5" s="3" t="s">
        <v>99</v>
      </c>
      <c r="AA5" s="4" t="s">
        <v>100</v>
      </c>
      <c r="AB5" s="4" t="s">
        <v>101</v>
      </c>
      <c r="AC5" s="4"/>
      <c r="AD5" s="4"/>
      <c r="AE5" s="4" t="s">
        <v>96</v>
      </c>
      <c r="AF5" s="4" t="s">
        <v>102</v>
      </c>
      <c r="AG5" s="3"/>
      <c r="AH5" s="3"/>
      <c r="AI5" s="3"/>
      <c r="AJ5" s="3"/>
      <c r="AK5" s="3" t="s">
        <v>96</v>
      </c>
      <c r="AL5" s="4" t="s">
        <v>102</v>
      </c>
      <c r="AM5" s="3"/>
      <c r="AN5" s="3"/>
      <c r="AO5" s="4"/>
      <c r="AP5" s="4"/>
      <c r="AQ5" s="4" t="s">
        <v>103</v>
      </c>
      <c r="AR5" s="3"/>
      <c r="AS5" s="3"/>
      <c r="AT5" s="3"/>
      <c r="AU5" s="4"/>
      <c r="AV5" s="4"/>
      <c r="AW5" s="4"/>
      <c r="AX5" s="3"/>
      <c r="AY5" s="3"/>
      <c r="AZ5" s="3"/>
      <c r="BA5" s="3"/>
      <c r="BB5" s="3"/>
      <c r="BC5" s="3"/>
      <c r="BD5" s="1"/>
      <c r="BE5" s="1"/>
    </row>
    <row r="6" spans="1:57" s="5" customFormat="1" ht="28" x14ac:dyDescent="0.2">
      <c r="A6" s="1" t="s">
        <v>104</v>
      </c>
      <c r="B6" s="1" t="s">
        <v>105</v>
      </c>
      <c r="C6" s="1" t="s">
        <v>106</v>
      </c>
      <c r="D6" s="1" t="s">
        <v>107</v>
      </c>
      <c r="E6" s="3"/>
      <c r="F6" s="3"/>
      <c r="G6" s="3" t="s">
        <v>57</v>
      </c>
      <c r="H6" s="3"/>
      <c r="I6" s="3"/>
      <c r="J6" s="3" t="s">
        <v>108</v>
      </c>
      <c r="K6" s="3"/>
      <c r="L6" s="3"/>
      <c r="M6" s="3"/>
      <c r="N6" s="3"/>
      <c r="O6" s="3"/>
      <c r="P6" s="3"/>
      <c r="Q6" s="3" t="s">
        <v>109</v>
      </c>
      <c r="R6" s="3"/>
      <c r="S6" s="3" t="s">
        <v>110</v>
      </c>
      <c r="T6" s="3" t="s">
        <v>97</v>
      </c>
      <c r="U6" s="3" t="s">
        <v>111</v>
      </c>
      <c r="V6" s="3" t="s">
        <v>112</v>
      </c>
      <c r="W6" s="3" t="s">
        <v>97</v>
      </c>
      <c r="X6" s="3"/>
      <c r="Y6" s="3" t="s">
        <v>110</v>
      </c>
      <c r="Z6" s="3" t="s">
        <v>113</v>
      </c>
      <c r="AA6" s="4"/>
      <c r="AB6" s="4" t="s">
        <v>114</v>
      </c>
      <c r="AC6" s="4"/>
      <c r="AD6" s="4"/>
      <c r="AE6" s="4" t="s">
        <v>110</v>
      </c>
      <c r="AF6" s="4" t="s">
        <v>115</v>
      </c>
      <c r="AG6" s="3"/>
      <c r="AH6" s="3"/>
      <c r="AI6" s="1"/>
      <c r="AJ6" s="3"/>
      <c r="AK6" s="3" t="s">
        <v>110</v>
      </c>
      <c r="AL6" s="4" t="s">
        <v>115</v>
      </c>
      <c r="AM6" s="3"/>
      <c r="AN6" s="3"/>
      <c r="AO6" s="4"/>
      <c r="AP6" s="4"/>
      <c r="AQ6" s="4" t="s">
        <v>116</v>
      </c>
      <c r="AR6" s="3"/>
      <c r="AS6" s="3"/>
      <c r="AT6" s="3"/>
      <c r="AU6" s="4"/>
      <c r="AV6" s="4"/>
      <c r="AW6" s="4"/>
      <c r="AX6" s="3"/>
      <c r="AY6" s="3"/>
      <c r="AZ6" s="3"/>
      <c r="BA6" s="3"/>
      <c r="BB6" s="3"/>
      <c r="BC6" s="3"/>
      <c r="BD6" s="1"/>
      <c r="BE6" s="1"/>
    </row>
    <row r="7" spans="1:57" s="5" customFormat="1" ht="42" x14ac:dyDescent="0.2">
      <c r="A7" s="1" t="s">
        <v>117</v>
      </c>
      <c r="B7" s="1" t="s">
        <v>118</v>
      </c>
      <c r="C7" s="1" t="s">
        <v>119</v>
      </c>
      <c r="D7" s="1" t="s">
        <v>120</v>
      </c>
      <c r="E7" s="3"/>
      <c r="F7" s="3"/>
      <c r="G7" s="3" t="s">
        <v>108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 t="s">
        <v>121</v>
      </c>
      <c r="T7" s="3" t="s">
        <v>111</v>
      </c>
      <c r="U7" s="3" t="s">
        <v>122</v>
      </c>
      <c r="V7" s="3" t="s">
        <v>123</v>
      </c>
      <c r="W7" s="3" t="s">
        <v>111</v>
      </c>
      <c r="X7" s="3"/>
      <c r="Y7" s="3" t="s">
        <v>124</v>
      </c>
      <c r="Z7" s="3" t="s">
        <v>125</v>
      </c>
      <c r="AA7" s="4"/>
      <c r="AB7" s="4" t="s">
        <v>126</v>
      </c>
      <c r="AC7" s="4"/>
      <c r="AD7" s="4"/>
      <c r="AE7" s="4" t="s">
        <v>127</v>
      </c>
      <c r="AF7" s="4" t="s">
        <v>128</v>
      </c>
      <c r="AG7" s="3"/>
      <c r="AH7" s="3"/>
      <c r="AI7" s="1"/>
      <c r="AJ7" s="3"/>
      <c r="AK7" s="3" t="s">
        <v>127</v>
      </c>
      <c r="AL7" s="4" t="s">
        <v>128</v>
      </c>
      <c r="AM7" s="3"/>
      <c r="AN7" s="4"/>
      <c r="AO7" s="4"/>
      <c r="AP7" s="4"/>
      <c r="AQ7" s="4" t="s">
        <v>129</v>
      </c>
      <c r="AR7" s="3"/>
      <c r="AS7" s="4"/>
      <c r="AT7" s="4"/>
      <c r="AU7" s="4"/>
      <c r="AV7" s="4"/>
      <c r="AW7" s="4"/>
      <c r="AX7" s="3"/>
      <c r="AY7" s="3"/>
      <c r="AZ7" s="3"/>
      <c r="BA7" s="3"/>
      <c r="BB7" s="3"/>
      <c r="BC7" s="3"/>
      <c r="BD7" s="1"/>
      <c r="BE7" s="1"/>
    </row>
    <row r="8" spans="1:57" s="5" customFormat="1" ht="42" x14ac:dyDescent="0.2">
      <c r="A8" s="1" t="s">
        <v>130</v>
      </c>
      <c r="B8" s="1" t="s">
        <v>131</v>
      </c>
      <c r="C8" s="1" t="s">
        <v>132</v>
      </c>
      <c r="D8" s="1" t="s">
        <v>133</v>
      </c>
      <c r="E8" s="3"/>
      <c r="F8" s="3"/>
      <c r="G8" s="3" t="s">
        <v>134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 t="s">
        <v>135</v>
      </c>
      <c r="T8" s="3" t="s">
        <v>122</v>
      </c>
      <c r="U8" s="3" t="s">
        <v>136</v>
      </c>
      <c r="V8" s="3" t="s">
        <v>137</v>
      </c>
      <c r="W8" s="3" t="s">
        <v>122</v>
      </c>
      <c r="X8" s="3"/>
      <c r="Y8" s="3" t="s">
        <v>121</v>
      </c>
      <c r="Z8" s="3" t="s">
        <v>138</v>
      </c>
      <c r="AA8" s="4"/>
      <c r="AB8" s="4" t="s">
        <v>139</v>
      </c>
      <c r="AC8" s="4"/>
      <c r="AD8" s="4"/>
      <c r="AE8" s="4" t="s">
        <v>140</v>
      </c>
      <c r="AF8" s="4" t="s">
        <v>141</v>
      </c>
      <c r="AG8" s="3"/>
      <c r="AH8" s="3"/>
      <c r="AI8" s="1"/>
      <c r="AJ8" s="3"/>
      <c r="AK8" s="3" t="s">
        <v>140</v>
      </c>
      <c r="AL8" s="4" t="s">
        <v>141</v>
      </c>
      <c r="AM8" s="3"/>
      <c r="AN8" s="4"/>
      <c r="AO8" s="4"/>
      <c r="AP8" s="4"/>
      <c r="AQ8" s="4"/>
      <c r="AR8" s="3"/>
      <c r="AS8" s="4"/>
      <c r="AT8" s="4"/>
      <c r="AU8" s="4"/>
      <c r="AV8" s="4"/>
      <c r="AW8" s="4"/>
      <c r="AX8" s="3"/>
      <c r="AY8" s="3"/>
      <c r="AZ8" s="3"/>
      <c r="BA8" s="3"/>
      <c r="BB8" s="3"/>
      <c r="BC8" s="3"/>
      <c r="BD8" s="1"/>
      <c r="BE8" s="1"/>
    </row>
    <row r="9" spans="1:57" s="5" customFormat="1" ht="42" x14ac:dyDescent="0.2">
      <c r="A9" s="1" t="s">
        <v>142</v>
      </c>
      <c r="B9" s="1" t="s">
        <v>143</v>
      </c>
      <c r="C9" s="1"/>
      <c r="D9" s="1" t="s">
        <v>144</v>
      </c>
      <c r="E9" s="3"/>
      <c r="F9" s="3"/>
      <c r="G9" s="3" t="s">
        <v>145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 t="s">
        <v>146</v>
      </c>
      <c r="T9" s="3" t="s">
        <v>147</v>
      </c>
      <c r="U9" s="3" t="s">
        <v>148</v>
      </c>
      <c r="V9" s="3" t="s">
        <v>149</v>
      </c>
      <c r="W9" s="3" t="s">
        <v>147</v>
      </c>
      <c r="X9" s="3"/>
      <c r="Y9" s="3" t="s">
        <v>135</v>
      </c>
      <c r="Z9" s="3" t="s">
        <v>150</v>
      </c>
      <c r="AA9" s="4"/>
      <c r="AB9" s="4" t="s">
        <v>151</v>
      </c>
      <c r="AC9" s="4"/>
      <c r="AD9" s="4"/>
      <c r="AE9" s="4" t="s">
        <v>152</v>
      </c>
      <c r="AF9" s="4" t="s">
        <v>68</v>
      </c>
      <c r="AG9" s="3"/>
      <c r="AH9" s="3"/>
      <c r="AI9" s="1"/>
      <c r="AJ9" s="3"/>
      <c r="AK9" s="3" t="s">
        <v>152</v>
      </c>
      <c r="AL9" s="4" t="s">
        <v>68</v>
      </c>
      <c r="AM9" s="3"/>
      <c r="AN9" s="4"/>
      <c r="AO9" s="4"/>
      <c r="AP9" s="4"/>
      <c r="AQ9" s="4"/>
      <c r="AR9" s="3"/>
      <c r="AS9" s="4"/>
      <c r="AT9" s="4"/>
      <c r="AU9" s="4"/>
      <c r="AV9" s="4"/>
      <c r="AW9" s="4"/>
      <c r="AX9" s="3"/>
      <c r="AY9" s="3"/>
      <c r="AZ9" s="3"/>
      <c r="BA9" s="3"/>
      <c r="BB9" s="3"/>
      <c r="BC9" s="3"/>
      <c r="BD9" s="1"/>
      <c r="BE9" s="1"/>
    </row>
    <row r="10" spans="1:57" s="5" customFormat="1" ht="28" x14ac:dyDescent="0.2">
      <c r="A10" s="1" t="s">
        <v>153</v>
      </c>
      <c r="B10" s="1" t="s">
        <v>154</v>
      </c>
      <c r="C10" s="1"/>
      <c r="D10" s="1" t="s">
        <v>155</v>
      </c>
      <c r="E10" s="3"/>
      <c r="F10" s="3"/>
      <c r="G10" s="3" t="s">
        <v>156</v>
      </c>
      <c r="H10" s="3"/>
      <c r="I10" s="3"/>
      <c r="J10" s="3"/>
      <c r="K10" s="3"/>
      <c r="L10" s="3"/>
      <c r="M10" s="3"/>
      <c r="N10" s="3"/>
      <c r="O10" s="4"/>
      <c r="P10" s="4"/>
      <c r="Q10" s="4"/>
      <c r="R10" s="4"/>
      <c r="S10" s="3" t="s">
        <v>157</v>
      </c>
      <c r="T10" s="4" t="s">
        <v>158</v>
      </c>
      <c r="U10" s="3" t="s">
        <v>147</v>
      </c>
      <c r="V10" s="4" t="s">
        <v>82</v>
      </c>
      <c r="W10" s="4" t="s">
        <v>158</v>
      </c>
      <c r="X10" s="4"/>
      <c r="Y10" s="3" t="s">
        <v>146</v>
      </c>
      <c r="Z10" s="4" t="s">
        <v>159</v>
      </c>
      <c r="AA10" s="4"/>
      <c r="AB10" s="4"/>
      <c r="AC10" s="4"/>
      <c r="AD10" s="4"/>
      <c r="AE10" s="4" t="s">
        <v>160</v>
      </c>
      <c r="AF10" s="4" t="s">
        <v>88</v>
      </c>
      <c r="AG10" s="3"/>
      <c r="AH10" s="3"/>
      <c r="AI10" s="1"/>
      <c r="AJ10" s="3"/>
      <c r="AK10" s="3" t="s">
        <v>160</v>
      </c>
      <c r="AL10" s="4" t="s">
        <v>88</v>
      </c>
      <c r="AM10" s="3"/>
      <c r="AN10" s="4"/>
      <c r="AO10" s="4"/>
      <c r="AP10" s="4"/>
      <c r="AQ10" s="4"/>
      <c r="AR10" s="3"/>
      <c r="AS10" s="4"/>
      <c r="AT10" s="4"/>
      <c r="AU10" s="4"/>
      <c r="AV10" s="4"/>
      <c r="AW10" s="4"/>
      <c r="AX10" s="3"/>
      <c r="AY10" s="3"/>
      <c r="AZ10" s="3"/>
      <c r="BA10" s="3"/>
      <c r="BB10" s="3"/>
      <c r="BC10" s="3"/>
      <c r="BD10" s="1"/>
      <c r="BE10" s="1"/>
    </row>
    <row r="11" spans="1:57" s="5" customFormat="1" ht="28" x14ac:dyDescent="0.2">
      <c r="A11" s="1"/>
      <c r="B11" s="1"/>
      <c r="C11" s="1"/>
      <c r="D11" s="1"/>
      <c r="E11" s="3"/>
      <c r="F11" s="3"/>
      <c r="G11" s="3" t="s">
        <v>16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 t="s">
        <v>162</v>
      </c>
      <c r="T11" s="3" t="s">
        <v>163</v>
      </c>
      <c r="U11" s="3" t="s">
        <v>158</v>
      </c>
      <c r="V11" s="3" t="s">
        <v>97</v>
      </c>
      <c r="W11" s="3" t="s">
        <v>163</v>
      </c>
      <c r="X11" s="3"/>
      <c r="Y11" s="3" t="s">
        <v>157</v>
      </c>
      <c r="Z11" s="3" t="s">
        <v>164</v>
      </c>
      <c r="AA11" s="4"/>
      <c r="AB11" s="4"/>
      <c r="AC11" s="4"/>
      <c r="AD11" s="4"/>
      <c r="AE11" s="4" t="s">
        <v>124</v>
      </c>
      <c r="AF11" s="4" t="s">
        <v>165</v>
      </c>
      <c r="AG11" s="3"/>
      <c r="AH11" s="3"/>
      <c r="AI11" s="3"/>
      <c r="AJ11" s="3"/>
      <c r="AK11" s="3" t="s">
        <v>124</v>
      </c>
      <c r="AL11" s="4" t="s">
        <v>165</v>
      </c>
      <c r="AM11" s="3"/>
      <c r="AN11" s="4"/>
      <c r="AO11" s="4"/>
      <c r="AP11" s="4"/>
      <c r="AQ11" s="4"/>
      <c r="AR11" s="3"/>
      <c r="AS11" s="4"/>
      <c r="AT11" s="4"/>
      <c r="AU11" s="4"/>
      <c r="AV11" s="4"/>
      <c r="AW11" s="4"/>
      <c r="AX11" s="3"/>
      <c r="AY11" s="3"/>
      <c r="AZ11" s="3"/>
      <c r="BA11" s="3"/>
      <c r="BB11" s="3"/>
      <c r="BC11" s="3"/>
      <c r="BD11" s="1"/>
      <c r="BE11" s="1"/>
    </row>
    <row r="12" spans="1:57" s="5" customFormat="1" ht="42" x14ac:dyDescent="0.2">
      <c r="A12" s="1"/>
      <c r="B12" s="1"/>
      <c r="C12" s="1"/>
      <c r="D12" s="1"/>
      <c r="E12" s="3"/>
      <c r="F12" s="3"/>
      <c r="G12" s="3" t="s">
        <v>16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 t="s">
        <v>63</v>
      </c>
      <c r="T12" s="3" t="s">
        <v>167</v>
      </c>
      <c r="U12" s="3" t="s">
        <v>163</v>
      </c>
      <c r="V12" s="3" t="s">
        <v>111</v>
      </c>
      <c r="W12" s="3" t="s">
        <v>167</v>
      </c>
      <c r="X12" s="3"/>
      <c r="Y12" s="3" t="s">
        <v>63</v>
      </c>
      <c r="Z12" s="3" t="s">
        <v>168</v>
      </c>
      <c r="AA12" s="4"/>
      <c r="AB12" s="4"/>
      <c r="AC12" s="4"/>
      <c r="AD12" s="4"/>
      <c r="AE12" s="4" t="s">
        <v>121</v>
      </c>
      <c r="AF12" s="4" t="s">
        <v>169</v>
      </c>
      <c r="AG12" s="3"/>
      <c r="AH12" s="3"/>
      <c r="AI12" s="3"/>
      <c r="AJ12" s="3"/>
      <c r="AK12" s="3" t="s">
        <v>121</v>
      </c>
      <c r="AL12" s="4" t="s">
        <v>169</v>
      </c>
      <c r="AM12" s="3"/>
      <c r="AN12" s="4"/>
      <c r="AO12" s="4"/>
      <c r="AP12" s="4"/>
      <c r="AQ12" s="4"/>
      <c r="AR12" s="3"/>
      <c r="AS12" s="4"/>
      <c r="AT12" s="4"/>
      <c r="AU12" s="4"/>
      <c r="AV12" s="4"/>
      <c r="AW12" s="4"/>
      <c r="AX12" s="3"/>
      <c r="AY12" s="3"/>
      <c r="AZ12" s="3"/>
      <c r="BA12" s="3"/>
      <c r="BB12" s="3"/>
      <c r="BC12" s="3"/>
      <c r="BD12" s="1"/>
      <c r="BE12" s="1"/>
    </row>
    <row r="13" spans="1:57" s="5" customFormat="1" ht="28" x14ac:dyDescent="0.2">
      <c r="A13" s="1"/>
      <c r="B13" s="1"/>
      <c r="C13" s="1"/>
      <c r="D13" s="1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 t="s">
        <v>170</v>
      </c>
      <c r="T13" s="3" t="s">
        <v>171</v>
      </c>
      <c r="U13" s="3" t="s">
        <v>167</v>
      </c>
      <c r="V13" s="3" t="s">
        <v>122</v>
      </c>
      <c r="W13" s="3" t="s">
        <v>171</v>
      </c>
      <c r="X13" s="3"/>
      <c r="Y13" s="3" t="s">
        <v>69</v>
      </c>
      <c r="Z13" s="3" t="s">
        <v>172</v>
      </c>
      <c r="AA13" s="4"/>
      <c r="AB13" s="4"/>
      <c r="AC13" s="4"/>
      <c r="AD13" s="4"/>
      <c r="AE13" s="4" t="s">
        <v>135</v>
      </c>
      <c r="AF13" s="4" t="s">
        <v>173</v>
      </c>
      <c r="AG13" s="3"/>
      <c r="AH13" s="3"/>
      <c r="AI13" s="3"/>
      <c r="AJ13" s="3"/>
      <c r="AK13" s="3" t="s">
        <v>135</v>
      </c>
      <c r="AL13" s="4" t="s">
        <v>173</v>
      </c>
      <c r="AM13" s="4"/>
      <c r="AN13" s="4"/>
      <c r="AO13" s="4"/>
      <c r="AP13" s="4"/>
      <c r="AQ13" s="4"/>
      <c r="AR13" s="3"/>
      <c r="AS13" s="4"/>
      <c r="AT13" s="4"/>
      <c r="AU13" s="4"/>
      <c r="AV13" s="4"/>
      <c r="AW13" s="4"/>
      <c r="AX13" s="3"/>
      <c r="AY13" s="3"/>
      <c r="AZ13" s="3"/>
      <c r="BA13" s="3"/>
      <c r="BB13" s="3"/>
      <c r="BC13" s="3"/>
      <c r="BD13" s="1"/>
      <c r="BE13" s="1"/>
    </row>
    <row r="14" spans="1:57" s="5" customFormat="1" ht="42" x14ac:dyDescent="0.2">
      <c r="A14" s="1"/>
      <c r="B14" s="1"/>
      <c r="C14" s="1"/>
      <c r="D14" s="1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 t="s">
        <v>174</v>
      </c>
      <c r="T14" s="3" t="s">
        <v>175</v>
      </c>
      <c r="U14" s="3" t="s">
        <v>171</v>
      </c>
      <c r="V14" s="3" t="s">
        <v>147</v>
      </c>
      <c r="W14" s="3" t="s">
        <v>175</v>
      </c>
      <c r="X14" s="3"/>
      <c r="Y14" s="3" t="s">
        <v>170</v>
      </c>
      <c r="Z14" s="3" t="s">
        <v>151</v>
      </c>
      <c r="AA14" s="4"/>
      <c r="AB14" s="4"/>
      <c r="AC14" s="4"/>
      <c r="AD14" s="4"/>
      <c r="AE14" s="4" t="s">
        <v>146</v>
      </c>
      <c r="AF14" s="4"/>
      <c r="AG14" s="3"/>
      <c r="AH14" s="3"/>
      <c r="AI14" s="3"/>
      <c r="AJ14" s="3"/>
      <c r="AK14" s="3" t="s">
        <v>146</v>
      </c>
      <c r="AL14" s="4"/>
      <c r="AM14" s="4"/>
      <c r="AN14" s="4"/>
      <c r="AO14" s="4"/>
      <c r="AP14" s="4"/>
      <c r="AQ14" s="4"/>
      <c r="AR14" s="3"/>
      <c r="AS14" s="4"/>
      <c r="AT14" s="4"/>
      <c r="AU14" s="4"/>
      <c r="AV14" s="4"/>
      <c r="AW14" s="4"/>
      <c r="AX14" s="3"/>
      <c r="AY14" s="3"/>
      <c r="AZ14" s="3"/>
      <c r="BA14" s="3"/>
      <c r="BB14" s="3"/>
      <c r="BC14" s="3"/>
      <c r="BD14" s="1"/>
      <c r="BE14" s="1"/>
    </row>
    <row r="15" spans="1:57" s="5" customFormat="1" x14ac:dyDescent="0.2">
      <c r="A15" s="1"/>
      <c r="B15" s="1"/>
      <c r="C15" s="1"/>
      <c r="D15" s="1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 t="s">
        <v>176</v>
      </c>
      <c r="T15" s="3" t="s">
        <v>177</v>
      </c>
      <c r="U15" s="3" t="s">
        <v>175</v>
      </c>
      <c r="V15" s="3" t="s">
        <v>158</v>
      </c>
      <c r="W15" s="3" t="s">
        <v>177</v>
      </c>
      <c r="X15" s="3"/>
      <c r="Y15" s="3" t="s">
        <v>178</v>
      </c>
      <c r="Z15" s="3"/>
      <c r="AA15" s="4"/>
      <c r="AB15" s="4"/>
      <c r="AC15" s="4"/>
      <c r="AD15" s="4"/>
      <c r="AE15" s="4" t="s">
        <v>157</v>
      </c>
      <c r="AF15" s="4"/>
      <c r="AG15" s="3"/>
      <c r="AH15" s="3"/>
      <c r="AI15" s="3"/>
      <c r="AJ15" s="3"/>
      <c r="AK15" s="3" t="s">
        <v>157</v>
      </c>
      <c r="AL15" s="4"/>
      <c r="AM15" s="4"/>
      <c r="AN15" s="4"/>
      <c r="AO15" s="4"/>
      <c r="AP15" s="4"/>
      <c r="AQ15" s="4"/>
      <c r="AR15" s="3"/>
      <c r="AS15" s="4"/>
      <c r="AT15" s="4"/>
      <c r="AU15" s="4"/>
      <c r="AV15" s="4"/>
      <c r="AW15" s="4"/>
      <c r="AX15" s="3"/>
      <c r="AY15" s="3"/>
      <c r="AZ15" s="3"/>
      <c r="BA15" s="3"/>
      <c r="BB15" s="3"/>
      <c r="BC15" s="3"/>
      <c r="BD15" s="1"/>
      <c r="BE15" s="1"/>
    </row>
    <row r="16" spans="1:57" s="5" customFormat="1" ht="28" x14ac:dyDescent="0.2">
      <c r="A16" s="1"/>
      <c r="B16" s="1"/>
      <c r="C16" s="1"/>
      <c r="D16" s="1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 t="s">
        <v>83</v>
      </c>
      <c r="T16" s="3" t="s">
        <v>179</v>
      </c>
      <c r="U16" s="3" t="s">
        <v>180</v>
      </c>
      <c r="V16" s="3" t="s">
        <v>163</v>
      </c>
      <c r="W16" s="3" t="s">
        <v>179</v>
      </c>
      <c r="X16" s="3"/>
      <c r="Y16" s="3" t="s">
        <v>181</v>
      </c>
      <c r="Z16" s="3"/>
      <c r="AA16" s="4"/>
      <c r="AB16" s="4"/>
      <c r="AC16" s="4"/>
      <c r="AD16" s="4"/>
      <c r="AE16" s="4" t="s">
        <v>162</v>
      </c>
      <c r="AF16" s="4"/>
      <c r="AG16" s="3"/>
      <c r="AH16" s="3"/>
      <c r="AI16" s="3"/>
      <c r="AJ16" s="3"/>
      <c r="AK16" s="3" t="s">
        <v>162</v>
      </c>
      <c r="AL16" s="4"/>
      <c r="AM16" s="4"/>
      <c r="AN16" s="4"/>
      <c r="AO16" s="4"/>
      <c r="AP16" s="4"/>
      <c r="AQ16" s="4"/>
      <c r="AR16" s="3"/>
      <c r="AS16" s="4"/>
      <c r="AT16" s="4"/>
      <c r="AU16" s="4"/>
      <c r="AV16" s="4"/>
      <c r="AW16" s="4"/>
      <c r="AX16" s="3"/>
      <c r="AY16" s="3"/>
      <c r="AZ16" s="3"/>
      <c r="BA16" s="3"/>
      <c r="BB16" s="3"/>
      <c r="BC16" s="3"/>
      <c r="BD16" s="1"/>
      <c r="BE16" s="1"/>
    </row>
    <row r="17" spans="1:57" s="5" customFormat="1" ht="42" x14ac:dyDescent="0.2">
      <c r="A17" s="1"/>
      <c r="B17" s="1"/>
      <c r="C17" s="1"/>
      <c r="D17" s="1"/>
      <c r="E17" s="3"/>
      <c r="F17" s="4"/>
      <c r="G17" s="4"/>
      <c r="H17" s="4"/>
      <c r="I17" s="3"/>
      <c r="J17" s="3"/>
      <c r="K17" s="3"/>
      <c r="L17" s="3"/>
      <c r="M17" s="3"/>
      <c r="N17" s="3"/>
      <c r="O17" s="3"/>
      <c r="P17" s="3"/>
      <c r="Q17" s="3"/>
      <c r="R17" s="3"/>
      <c r="S17" s="3" t="s">
        <v>182</v>
      </c>
      <c r="T17" s="3" t="s">
        <v>183</v>
      </c>
      <c r="U17" s="3" t="s">
        <v>184</v>
      </c>
      <c r="V17" s="3" t="s">
        <v>167</v>
      </c>
      <c r="W17" s="3" t="s">
        <v>183</v>
      </c>
      <c r="X17" s="3"/>
      <c r="Y17" s="3" t="s">
        <v>185</v>
      </c>
      <c r="Z17" s="3"/>
      <c r="AA17" s="4"/>
      <c r="AB17" s="4"/>
      <c r="AC17" s="4"/>
      <c r="AD17" s="4"/>
      <c r="AE17" s="4" t="s">
        <v>67</v>
      </c>
      <c r="AF17" s="4"/>
      <c r="AG17" s="3"/>
      <c r="AH17" s="3"/>
      <c r="AI17" s="3"/>
      <c r="AJ17" s="3"/>
      <c r="AK17" s="3" t="s">
        <v>67</v>
      </c>
      <c r="AL17" s="4"/>
      <c r="AM17" s="4"/>
      <c r="AN17" s="4"/>
      <c r="AO17" s="4"/>
      <c r="AP17" s="4"/>
      <c r="AQ17" s="4"/>
      <c r="AR17" s="3"/>
      <c r="AS17" s="4"/>
      <c r="AT17" s="4"/>
      <c r="AU17" s="4"/>
      <c r="AV17" s="4"/>
      <c r="AW17" s="4"/>
      <c r="AX17" s="3"/>
      <c r="AY17" s="3"/>
      <c r="AZ17" s="3"/>
      <c r="BA17" s="3"/>
      <c r="BB17" s="3"/>
      <c r="BC17" s="3"/>
      <c r="BD17" s="1"/>
      <c r="BE17" s="1"/>
    </row>
    <row r="18" spans="1:57" s="5" customFormat="1" ht="28" x14ac:dyDescent="0.2">
      <c r="A18" s="1"/>
      <c r="B18" s="1"/>
      <c r="C18" s="1"/>
      <c r="D18" s="1"/>
      <c r="E18" s="4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 t="s">
        <v>186</v>
      </c>
      <c r="T18" s="3" t="s">
        <v>187</v>
      </c>
      <c r="U18" s="4" t="s">
        <v>177</v>
      </c>
      <c r="V18" s="4" t="s">
        <v>171</v>
      </c>
      <c r="W18" s="4" t="s">
        <v>187</v>
      </c>
      <c r="X18" s="4"/>
      <c r="Y18" s="4" t="s">
        <v>65</v>
      </c>
      <c r="Z18" s="4"/>
      <c r="AA18" s="4"/>
      <c r="AB18" s="4"/>
      <c r="AC18" s="4"/>
      <c r="AD18" s="4"/>
      <c r="AE18" s="4" t="s">
        <v>69</v>
      </c>
      <c r="AF18" s="4"/>
      <c r="AG18" s="3"/>
      <c r="AH18" s="3"/>
      <c r="AI18" s="3"/>
      <c r="AJ18" s="3"/>
      <c r="AK18" s="3" t="s">
        <v>69</v>
      </c>
      <c r="AL18" s="4"/>
      <c r="AM18" s="4"/>
      <c r="AN18" s="4"/>
      <c r="AO18" s="4"/>
      <c r="AP18" s="4"/>
      <c r="AQ18" s="4"/>
      <c r="AR18" s="3"/>
      <c r="AS18" s="4"/>
      <c r="AT18" s="4"/>
      <c r="AU18" s="4"/>
      <c r="AV18" s="4"/>
      <c r="AW18" s="4"/>
      <c r="AX18" s="3"/>
      <c r="AY18" s="3"/>
      <c r="AZ18" s="3"/>
      <c r="BA18" s="3"/>
      <c r="BB18" s="3"/>
      <c r="BC18" s="3"/>
      <c r="BD18" s="1"/>
      <c r="BE18" s="1"/>
    </row>
    <row r="19" spans="1:57" s="5" customFormat="1" ht="42" x14ac:dyDescent="0.2">
      <c r="A19" s="1"/>
      <c r="B19" s="1"/>
      <c r="C19" s="1"/>
      <c r="D19" s="1"/>
      <c r="E19" s="3"/>
      <c r="F19" s="3"/>
      <c r="G19" s="3"/>
      <c r="H19" s="3"/>
      <c r="I19" s="4"/>
      <c r="J19" s="4"/>
      <c r="K19" s="4"/>
      <c r="L19" s="3"/>
      <c r="M19" s="3"/>
      <c r="N19" s="3"/>
      <c r="O19" s="4"/>
      <c r="P19" s="4"/>
      <c r="Q19" s="4"/>
      <c r="R19" s="4"/>
      <c r="S19" s="4" t="s">
        <v>98</v>
      </c>
      <c r="T19" s="4" t="s">
        <v>188</v>
      </c>
      <c r="U19" s="3" t="s">
        <v>189</v>
      </c>
      <c r="V19" s="3" t="s">
        <v>175</v>
      </c>
      <c r="W19" s="3" t="s">
        <v>188</v>
      </c>
      <c r="X19" s="3"/>
      <c r="Y19" s="3" t="s">
        <v>85</v>
      </c>
      <c r="Z19" s="3"/>
      <c r="AA19" s="4"/>
      <c r="AB19" s="4"/>
      <c r="AC19" s="4"/>
      <c r="AD19" s="4"/>
      <c r="AE19" s="4" t="s">
        <v>190</v>
      </c>
      <c r="AF19" s="4"/>
      <c r="AG19" s="3"/>
      <c r="AH19" s="3"/>
      <c r="AI19" s="3"/>
      <c r="AJ19" s="3"/>
      <c r="AK19" s="3" t="s">
        <v>190</v>
      </c>
      <c r="AL19" s="4"/>
      <c r="AM19" s="4"/>
      <c r="AN19" s="4"/>
      <c r="AO19" s="4"/>
      <c r="AP19" s="4"/>
      <c r="AQ19" s="4"/>
      <c r="AR19" s="3"/>
      <c r="AS19" s="4"/>
      <c r="AT19" s="4"/>
      <c r="AU19" s="4"/>
      <c r="AV19" s="4"/>
      <c r="AW19" s="4"/>
      <c r="AX19" s="3"/>
      <c r="AY19" s="3"/>
      <c r="AZ19" s="3"/>
      <c r="BA19" s="3"/>
      <c r="BB19" s="3"/>
      <c r="BC19" s="3"/>
      <c r="BD19" s="1"/>
      <c r="BE19" s="1"/>
    </row>
    <row r="20" spans="1:57" s="5" customFormat="1" ht="28" x14ac:dyDescent="0.2">
      <c r="A20" s="1"/>
      <c r="B20" s="1"/>
      <c r="C20" s="1"/>
      <c r="D20" s="1"/>
      <c r="E20" s="3"/>
      <c r="F20" s="3"/>
      <c r="G20" s="3"/>
      <c r="H20" s="3"/>
      <c r="I20" s="3"/>
      <c r="J20" s="3"/>
      <c r="K20" s="3"/>
      <c r="L20" s="4"/>
      <c r="M20" s="4"/>
      <c r="N20" s="4"/>
      <c r="O20" s="3"/>
      <c r="P20" s="3"/>
      <c r="Q20" s="3"/>
      <c r="R20" s="3"/>
      <c r="S20" s="3" t="s">
        <v>191</v>
      </c>
      <c r="T20" s="3" t="s">
        <v>192</v>
      </c>
      <c r="U20" s="3" t="s">
        <v>179</v>
      </c>
      <c r="V20" s="3" t="s">
        <v>177</v>
      </c>
      <c r="W20" s="3" t="s">
        <v>192</v>
      </c>
      <c r="X20" s="3"/>
      <c r="Y20" s="3" t="s">
        <v>99</v>
      </c>
      <c r="Z20" s="3"/>
      <c r="AA20" s="4"/>
      <c r="AB20" s="4"/>
      <c r="AC20" s="4"/>
      <c r="AD20" s="4"/>
      <c r="AE20" s="4" t="s">
        <v>193</v>
      </c>
      <c r="AF20" s="4"/>
      <c r="AG20" s="3"/>
      <c r="AH20" s="3"/>
      <c r="AI20" s="3"/>
      <c r="AJ20" s="3"/>
      <c r="AK20" s="3" t="s">
        <v>193</v>
      </c>
      <c r="AL20" s="4"/>
      <c r="AM20" s="4"/>
      <c r="AN20" s="4"/>
      <c r="AO20" s="4"/>
      <c r="AP20" s="4"/>
      <c r="AQ20" s="4"/>
      <c r="AR20" s="3"/>
      <c r="AS20" s="4"/>
      <c r="AT20" s="4"/>
      <c r="AU20" s="4"/>
      <c r="AV20" s="4"/>
      <c r="AW20" s="4"/>
      <c r="AX20" s="3"/>
      <c r="AY20" s="3"/>
      <c r="AZ20" s="3"/>
      <c r="BA20" s="3"/>
      <c r="BB20" s="3"/>
      <c r="BC20" s="3"/>
      <c r="BD20" s="1"/>
      <c r="BE20" s="1"/>
    </row>
    <row r="21" spans="1:57" s="5" customFormat="1" x14ac:dyDescent="0.2">
      <c r="A21" s="1"/>
      <c r="B21" s="1"/>
      <c r="C21" s="1"/>
      <c r="D21" s="1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 t="s">
        <v>194</v>
      </c>
      <c r="T21" s="3" t="s">
        <v>101</v>
      </c>
      <c r="U21" s="3" t="s">
        <v>183</v>
      </c>
      <c r="V21" s="3" t="s">
        <v>179</v>
      </c>
      <c r="W21" s="3" t="s">
        <v>101</v>
      </c>
      <c r="X21" s="3"/>
      <c r="Y21" s="3" t="s">
        <v>195</v>
      </c>
      <c r="Z21" s="3"/>
      <c r="AA21" s="4"/>
      <c r="AB21" s="4"/>
      <c r="AC21" s="4"/>
      <c r="AD21" s="4"/>
      <c r="AE21" s="4" t="s">
        <v>196</v>
      </c>
      <c r="AF21" s="4"/>
      <c r="AG21" s="3"/>
      <c r="AH21" s="3"/>
      <c r="AI21" s="3"/>
      <c r="AJ21" s="3"/>
      <c r="AK21" s="3" t="s">
        <v>196</v>
      </c>
      <c r="AL21" s="4"/>
      <c r="AM21" s="4"/>
      <c r="AN21" s="4"/>
      <c r="AO21" s="4"/>
      <c r="AP21" s="4"/>
      <c r="AQ21" s="4"/>
      <c r="AR21" s="3"/>
      <c r="AS21" s="4"/>
      <c r="AT21" s="4"/>
      <c r="AU21" s="4"/>
      <c r="AV21" s="4"/>
      <c r="AW21" s="4"/>
      <c r="AX21" s="3"/>
      <c r="AY21" s="3"/>
      <c r="AZ21" s="3"/>
      <c r="BA21" s="3"/>
      <c r="BB21" s="3"/>
      <c r="BC21" s="3"/>
      <c r="BD21" s="1"/>
      <c r="BE21" s="1"/>
    </row>
    <row r="22" spans="1:57" s="5" customFormat="1" x14ac:dyDescent="0.2">
      <c r="A22" s="1"/>
      <c r="B22" s="1"/>
      <c r="C22" s="1"/>
      <c r="D22" s="1"/>
      <c r="E22" s="3"/>
      <c r="F22" s="4"/>
      <c r="G22" s="4"/>
      <c r="H22" s="4"/>
      <c r="I22" s="3"/>
      <c r="J22" s="3"/>
      <c r="K22" s="3"/>
      <c r="L22" s="3"/>
      <c r="M22" s="3"/>
      <c r="N22" s="3"/>
      <c r="O22" s="3"/>
      <c r="P22" s="3"/>
      <c r="Q22" s="3"/>
      <c r="R22" s="3"/>
      <c r="S22" s="3" t="s">
        <v>197</v>
      </c>
      <c r="T22" s="3" t="s">
        <v>114</v>
      </c>
      <c r="U22" s="3" t="s">
        <v>187</v>
      </c>
      <c r="V22" s="3" t="s">
        <v>183</v>
      </c>
      <c r="W22" s="3" t="s">
        <v>198</v>
      </c>
      <c r="X22" s="3"/>
      <c r="Y22" s="3" t="s">
        <v>199</v>
      </c>
      <c r="Z22" s="3"/>
      <c r="AA22" s="4"/>
      <c r="AB22" s="4"/>
      <c r="AC22" s="4"/>
      <c r="AD22" s="4"/>
      <c r="AE22" s="4" t="s">
        <v>200</v>
      </c>
      <c r="AF22" s="4"/>
      <c r="AG22" s="3"/>
      <c r="AH22" s="3"/>
      <c r="AI22" s="3"/>
      <c r="AJ22" s="3"/>
      <c r="AK22" s="3" t="s">
        <v>200</v>
      </c>
      <c r="AL22" s="4"/>
      <c r="AM22" s="4"/>
      <c r="AN22" s="4"/>
      <c r="AO22" s="4"/>
      <c r="AP22" s="4"/>
      <c r="AQ22" s="4"/>
      <c r="AR22" s="3"/>
      <c r="AS22" s="4"/>
      <c r="AT22" s="4"/>
      <c r="AU22" s="4"/>
      <c r="AV22" s="4"/>
      <c r="AW22" s="4"/>
      <c r="AX22" s="3"/>
      <c r="AY22" s="3"/>
      <c r="AZ22" s="3"/>
      <c r="BA22" s="3"/>
      <c r="BB22" s="3"/>
      <c r="BC22" s="3"/>
      <c r="BD22" s="1"/>
      <c r="BE22" s="1"/>
    </row>
    <row r="23" spans="1:57" s="5" customFormat="1" ht="28" x14ac:dyDescent="0.2">
      <c r="A23" s="1"/>
      <c r="B23" s="1"/>
      <c r="C23" s="1"/>
      <c r="D23" s="1"/>
      <c r="E23" s="4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 t="s">
        <v>112</v>
      </c>
      <c r="T23" s="3" t="s">
        <v>201</v>
      </c>
      <c r="U23" s="4" t="s">
        <v>188</v>
      </c>
      <c r="V23" s="4" t="s">
        <v>187</v>
      </c>
      <c r="W23" s="4" t="s">
        <v>202</v>
      </c>
      <c r="X23" s="4"/>
      <c r="Y23" s="4" t="s">
        <v>64</v>
      </c>
      <c r="Z23" s="4"/>
      <c r="AA23" s="4"/>
      <c r="AB23" s="4"/>
      <c r="AC23" s="4"/>
      <c r="AD23" s="4"/>
      <c r="AE23" s="4" t="s">
        <v>203</v>
      </c>
      <c r="AF23" s="4"/>
      <c r="AG23" s="3"/>
      <c r="AH23" s="3"/>
      <c r="AI23" s="3"/>
      <c r="AJ23" s="3"/>
      <c r="AK23" s="3" t="s">
        <v>203</v>
      </c>
      <c r="AL23" s="4"/>
      <c r="AM23" s="4"/>
      <c r="AN23" s="4"/>
      <c r="AO23" s="4"/>
      <c r="AP23" s="4"/>
      <c r="AQ23" s="4"/>
      <c r="AR23" s="3"/>
      <c r="AS23" s="4"/>
      <c r="AT23" s="4"/>
      <c r="AU23" s="4"/>
      <c r="AV23" s="4"/>
      <c r="AW23" s="4"/>
      <c r="AX23" s="3"/>
      <c r="AY23" s="3"/>
      <c r="AZ23" s="3"/>
      <c r="BA23" s="3"/>
      <c r="BB23" s="3"/>
      <c r="BC23" s="3"/>
      <c r="BD23" s="1"/>
      <c r="BE23" s="1"/>
    </row>
    <row r="24" spans="1:57" s="5" customFormat="1" ht="42" x14ac:dyDescent="0.2">
      <c r="A24" s="1"/>
      <c r="B24" s="1"/>
      <c r="C24" s="1"/>
      <c r="D24" s="1"/>
      <c r="E24" s="3"/>
      <c r="F24" s="3"/>
      <c r="G24" s="3"/>
      <c r="H24" s="3"/>
      <c r="I24" s="4"/>
      <c r="J24" s="4"/>
      <c r="K24" s="4"/>
      <c r="L24" s="3"/>
      <c r="M24" s="3"/>
      <c r="N24" s="3"/>
      <c r="O24" s="4"/>
      <c r="P24" s="4"/>
      <c r="Q24" s="4"/>
      <c r="R24" s="4"/>
      <c r="S24" s="4" t="s">
        <v>204</v>
      </c>
      <c r="T24" s="4" t="s">
        <v>198</v>
      </c>
      <c r="U24" s="3" t="s">
        <v>192</v>
      </c>
      <c r="V24" s="3" t="s">
        <v>188</v>
      </c>
      <c r="W24" s="3" t="s">
        <v>205</v>
      </c>
      <c r="X24" s="3"/>
      <c r="Y24" s="3" t="s">
        <v>86</v>
      </c>
      <c r="Z24" s="3"/>
      <c r="AA24" s="4"/>
      <c r="AB24" s="4"/>
      <c r="AC24" s="4"/>
      <c r="AD24" s="4"/>
      <c r="AE24" s="4" t="s">
        <v>206</v>
      </c>
      <c r="AF24" s="4"/>
      <c r="AG24" s="3"/>
      <c r="AH24" s="3"/>
      <c r="AI24" s="3"/>
      <c r="AJ24" s="3"/>
      <c r="AK24" s="3" t="s">
        <v>206</v>
      </c>
      <c r="AL24" s="4"/>
      <c r="AM24" s="4"/>
      <c r="AN24" s="4"/>
      <c r="AO24" s="4"/>
      <c r="AP24" s="4"/>
      <c r="AQ24" s="4"/>
      <c r="AR24" s="3"/>
      <c r="AS24" s="4"/>
      <c r="AT24" s="4"/>
      <c r="AU24" s="4"/>
      <c r="AV24" s="4"/>
      <c r="AW24" s="4"/>
      <c r="AX24" s="3"/>
      <c r="AY24" s="3"/>
      <c r="AZ24" s="3"/>
      <c r="BA24" s="3"/>
      <c r="BB24" s="3"/>
      <c r="BC24" s="3"/>
      <c r="BD24" s="1"/>
      <c r="BE24" s="1"/>
    </row>
    <row r="25" spans="1:57" s="5" customFormat="1" x14ac:dyDescent="0.2">
      <c r="A25" s="1"/>
      <c r="B25" s="1"/>
      <c r="C25" s="1"/>
      <c r="D25" s="1"/>
      <c r="E25" s="3"/>
      <c r="F25" s="3"/>
      <c r="G25" s="3"/>
      <c r="H25" s="3"/>
      <c r="I25" s="3"/>
      <c r="J25" s="3"/>
      <c r="K25" s="3"/>
      <c r="L25" s="4"/>
      <c r="M25" s="4"/>
      <c r="N25" s="4"/>
      <c r="O25" s="3"/>
      <c r="P25" s="3"/>
      <c r="Q25" s="3"/>
      <c r="R25" s="3"/>
      <c r="S25" s="3" t="s">
        <v>207</v>
      </c>
      <c r="T25" s="3" t="s">
        <v>202</v>
      </c>
      <c r="U25" s="3" t="s">
        <v>208</v>
      </c>
      <c r="V25" s="3" t="s">
        <v>192</v>
      </c>
      <c r="W25" s="3" t="s">
        <v>209</v>
      </c>
      <c r="X25" s="3"/>
      <c r="Y25" s="3" t="s">
        <v>101</v>
      </c>
      <c r="Z25" s="3"/>
      <c r="AA25" s="4"/>
      <c r="AB25" s="4"/>
      <c r="AC25" s="4"/>
      <c r="AD25" s="4"/>
      <c r="AE25" s="4" t="s">
        <v>170</v>
      </c>
      <c r="AF25" s="4"/>
      <c r="AG25" s="3"/>
      <c r="AH25" s="3"/>
      <c r="AI25" s="3"/>
      <c r="AJ25" s="3"/>
      <c r="AK25" s="3" t="s">
        <v>170</v>
      </c>
      <c r="AL25" s="4"/>
      <c r="AM25" s="4"/>
      <c r="AN25" s="4"/>
      <c r="AO25" s="4"/>
      <c r="AP25" s="4"/>
      <c r="AQ25" s="4"/>
      <c r="AR25" s="3"/>
      <c r="AS25" s="4"/>
      <c r="AT25" s="4"/>
      <c r="AU25" s="4"/>
      <c r="AV25" s="4"/>
      <c r="AW25" s="4"/>
      <c r="AX25" s="3"/>
      <c r="AY25" s="3"/>
      <c r="AZ25" s="3"/>
      <c r="BA25" s="3"/>
      <c r="BB25" s="3"/>
      <c r="BC25" s="3"/>
      <c r="BD25" s="1"/>
      <c r="BE25" s="1"/>
    </row>
    <row r="26" spans="1:57" s="5" customFormat="1" x14ac:dyDescent="0.2">
      <c r="A26" s="1"/>
      <c r="B26" s="1"/>
      <c r="C26" s="1"/>
      <c r="D26" s="1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 t="s">
        <v>123</v>
      </c>
      <c r="T26" s="3" t="s">
        <v>210</v>
      </c>
      <c r="U26" s="3" t="s">
        <v>101</v>
      </c>
      <c r="V26" s="3" t="s">
        <v>211</v>
      </c>
      <c r="W26" s="3" t="s">
        <v>212</v>
      </c>
      <c r="X26" s="3"/>
      <c r="Y26" s="3" t="s">
        <v>114</v>
      </c>
      <c r="Z26" s="3"/>
      <c r="AA26" s="4"/>
      <c r="AB26" s="4"/>
      <c r="AC26" s="4"/>
      <c r="AD26" s="4"/>
      <c r="AE26" s="4" t="s">
        <v>178</v>
      </c>
      <c r="AF26" s="4"/>
      <c r="AG26" s="3"/>
      <c r="AH26" s="3"/>
      <c r="AI26" s="3"/>
      <c r="AJ26" s="3"/>
      <c r="AK26" s="3" t="s">
        <v>178</v>
      </c>
      <c r="AL26" s="4"/>
      <c r="AM26" s="4"/>
      <c r="AN26" s="4"/>
      <c r="AO26" s="4"/>
      <c r="AP26" s="4"/>
      <c r="AQ26" s="4"/>
      <c r="AR26" s="3"/>
      <c r="AS26" s="4"/>
      <c r="AT26" s="4"/>
      <c r="AU26" s="4"/>
      <c r="AV26" s="4"/>
      <c r="AW26" s="4"/>
      <c r="AX26" s="3"/>
      <c r="AY26" s="3"/>
      <c r="AZ26" s="3"/>
      <c r="BA26" s="3"/>
      <c r="BB26" s="3"/>
      <c r="BC26" s="3"/>
      <c r="BD26" s="1"/>
      <c r="BE26" s="1"/>
    </row>
    <row r="27" spans="1:57" s="5" customFormat="1" ht="42" x14ac:dyDescent="0.2">
      <c r="A27" s="1"/>
      <c r="B27" s="1"/>
      <c r="C27" s="1"/>
      <c r="D27" s="1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 t="s">
        <v>213</v>
      </c>
      <c r="T27" s="3" t="s">
        <v>214</v>
      </c>
      <c r="U27" s="3" t="s">
        <v>114</v>
      </c>
      <c r="V27" s="3" t="s">
        <v>86</v>
      </c>
      <c r="W27" s="3" t="s">
        <v>215</v>
      </c>
      <c r="X27" s="3"/>
      <c r="Y27" s="3" t="s">
        <v>216</v>
      </c>
      <c r="Z27" s="3"/>
      <c r="AA27" s="4"/>
      <c r="AB27" s="4"/>
      <c r="AC27" s="4"/>
      <c r="AD27" s="4"/>
      <c r="AE27" s="4" t="s">
        <v>185</v>
      </c>
      <c r="AF27" s="4"/>
      <c r="AG27" s="3"/>
      <c r="AH27" s="3"/>
      <c r="AI27" s="3"/>
      <c r="AJ27" s="3"/>
      <c r="AK27" s="3" t="s">
        <v>185</v>
      </c>
      <c r="AL27" s="4"/>
      <c r="AM27" s="4"/>
      <c r="AN27" s="4"/>
      <c r="AO27" s="4"/>
      <c r="AP27" s="4"/>
      <c r="AQ27" s="4"/>
      <c r="AR27" s="3"/>
      <c r="AS27" s="4"/>
      <c r="AT27" s="4"/>
      <c r="AU27" s="4"/>
      <c r="AV27" s="4"/>
      <c r="AW27" s="4"/>
      <c r="AX27" s="3"/>
      <c r="AY27" s="3"/>
      <c r="AZ27" s="3"/>
      <c r="BA27" s="3"/>
      <c r="BB27" s="3"/>
      <c r="BC27" s="3"/>
      <c r="BD27" s="1"/>
      <c r="BE27" s="1"/>
    </row>
    <row r="28" spans="1:57" s="5" customFormat="1" x14ac:dyDescent="0.2">
      <c r="A28" s="1"/>
      <c r="B28" s="1"/>
      <c r="C28" s="1"/>
      <c r="D28" s="1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 t="s">
        <v>178</v>
      </c>
      <c r="T28" s="3" t="s">
        <v>205</v>
      </c>
      <c r="U28" s="3" t="s">
        <v>198</v>
      </c>
      <c r="V28" s="3" t="s">
        <v>101</v>
      </c>
      <c r="W28" s="3" t="s">
        <v>217</v>
      </c>
      <c r="X28" s="3"/>
      <c r="Y28" s="3" t="s">
        <v>100</v>
      </c>
      <c r="Z28" s="3"/>
      <c r="AA28" s="4"/>
      <c r="AB28" s="4"/>
      <c r="AC28" s="4"/>
      <c r="AD28" s="4"/>
      <c r="AE28" s="4" t="s">
        <v>87</v>
      </c>
      <c r="AF28" s="4"/>
      <c r="AG28" s="3"/>
      <c r="AH28" s="3"/>
      <c r="AI28" s="3"/>
      <c r="AJ28" s="3"/>
      <c r="AK28" s="3" t="s">
        <v>87</v>
      </c>
      <c r="AL28" s="4"/>
      <c r="AM28" s="4"/>
      <c r="AN28" s="4"/>
      <c r="AO28" s="4"/>
      <c r="AP28" s="4"/>
      <c r="AQ28" s="4"/>
      <c r="AR28" s="3"/>
      <c r="AS28" s="4"/>
      <c r="AT28" s="4"/>
      <c r="AU28" s="4"/>
      <c r="AV28" s="4"/>
      <c r="AW28" s="4"/>
      <c r="AX28" s="3"/>
      <c r="AY28" s="3"/>
      <c r="AZ28" s="3"/>
      <c r="BA28" s="3"/>
      <c r="BB28" s="3"/>
      <c r="BC28" s="3"/>
      <c r="BD28" s="1"/>
      <c r="BE28" s="1"/>
    </row>
    <row r="29" spans="1:57" s="5" customFormat="1" ht="28" x14ac:dyDescent="0.2">
      <c r="A29" s="1"/>
      <c r="B29" s="1"/>
      <c r="C29" s="1"/>
      <c r="D29" s="1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 t="s">
        <v>137</v>
      </c>
      <c r="T29" s="3" t="s">
        <v>139</v>
      </c>
      <c r="U29" s="3" t="s">
        <v>202</v>
      </c>
      <c r="V29" s="3" t="s">
        <v>114</v>
      </c>
      <c r="W29" s="3"/>
      <c r="X29" s="3"/>
      <c r="Y29" s="3" t="s">
        <v>218</v>
      </c>
      <c r="Z29" s="3"/>
      <c r="AA29" s="4"/>
      <c r="AB29" s="4"/>
      <c r="AC29" s="4"/>
      <c r="AD29" s="4"/>
      <c r="AE29" s="4" t="s">
        <v>102</v>
      </c>
      <c r="AF29" s="4"/>
      <c r="AG29" s="3"/>
      <c r="AH29" s="3"/>
      <c r="AI29" s="3"/>
      <c r="AJ29" s="3"/>
      <c r="AK29" s="3" t="s">
        <v>102</v>
      </c>
      <c r="AL29" s="4"/>
      <c r="AM29" s="4"/>
      <c r="AN29" s="4"/>
      <c r="AO29" s="4"/>
      <c r="AP29" s="4"/>
      <c r="AQ29" s="4"/>
      <c r="AR29" s="3"/>
      <c r="AS29" s="4"/>
      <c r="AT29" s="4"/>
      <c r="AU29" s="4"/>
      <c r="AV29" s="4"/>
      <c r="AW29" s="4"/>
      <c r="AX29" s="3"/>
      <c r="AY29" s="3"/>
      <c r="AZ29" s="3"/>
      <c r="BA29" s="3"/>
      <c r="BB29" s="3"/>
      <c r="BC29" s="3"/>
      <c r="BD29" s="1"/>
      <c r="BE29" s="1"/>
    </row>
    <row r="30" spans="1:57" s="5" customFormat="1" ht="28" x14ac:dyDescent="0.2">
      <c r="A30" s="1"/>
      <c r="B30" s="1"/>
      <c r="C30" s="1"/>
      <c r="D30" s="1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 t="s">
        <v>219</v>
      </c>
      <c r="T30" s="3" t="s">
        <v>209</v>
      </c>
      <c r="U30" s="3" t="s">
        <v>205</v>
      </c>
      <c r="V30" s="3" t="s">
        <v>126</v>
      </c>
      <c r="W30" s="3"/>
      <c r="X30" s="3"/>
      <c r="Y30" s="3" t="s">
        <v>68</v>
      </c>
      <c r="Z30" s="3"/>
      <c r="AA30" s="4"/>
      <c r="AB30" s="4"/>
      <c r="AC30" s="4"/>
      <c r="AD30" s="4"/>
      <c r="AE30" s="4" t="s">
        <v>115</v>
      </c>
      <c r="AF30" s="4"/>
      <c r="AG30" s="3"/>
      <c r="AH30" s="3"/>
      <c r="AI30" s="3"/>
      <c r="AJ30" s="3"/>
      <c r="AK30" s="3" t="s">
        <v>115</v>
      </c>
      <c r="AL30" s="4"/>
      <c r="AM30" s="4"/>
      <c r="AN30" s="4"/>
      <c r="AO30" s="4"/>
      <c r="AP30" s="4"/>
      <c r="AQ30" s="4"/>
      <c r="AR30" s="3"/>
      <c r="AS30" s="4"/>
      <c r="AT30" s="4"/>
      <c r="AU30" s="4"/>
      <c r="AV30" s="4"/>
      <c r="AW30" s="4"/>
      <c r="AX30" s="3"/>
      <c r="AY30" s="3"/>
      <c r="AZ30" s="3"/>
      <c r="BA30" s="3"/>
      <c r="BB30" s="3"/>
      <c r="BC30" s="3"/>
      <c r="BD30" s="1"/>
      <c r="BE30" s="1"/>
    </row>
    <row r="31" spans="1:57" s="5" customFormat="1" x14ac:dyDescent="0.2">
      <c r="A31" s="1"/>
      <c r="B31" s="1"/>
      <c r="C31" s="1"/>
      <c r="D31" s="1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 t="s">
        <v>149</v>
      </c>
      <c r="T31" s="3" t="s">
        <v>151</v>
      </c>
      <c r="U31" s="3" t="s">
        <v>139</v>
      </c>
      <c r="V31" s="3" t="s">
        <v>202</v>
      </c>
      <c r="W31" s="3"/>
      <c r="X31" s="3"/>
      <c r="Y31" s="3" t="s">
        <v>220</v>
      </c>
      <c r="Z31" s="3"/>
      <c r="AA31" s="4"/>
      <c r="AB31" s="4"/>
      <c r="AC31" s="4"/>
      <c r="AD31" s="4"/>
      <c r="AE31" s="4" t="s">
        <v>199</v>
      </c>
      <c r="AF31" s="4"/>
      <c r="AG31" s="3"/>
      <c r="AH31" s="3"/>
      <c r="AI31" s="3"/>
      <c r="AJ31" s="3"/>
      <c r="AK31" s="3" t="s">
        <v>199</v>
      </c>
      <c r="AL31" s="4"/>
      <c r="AM31" s="4"/>
      <c r="AN31" s="4"/>
      <c r="AO31" s="4"/>
      <c r="AP31" s="4"/>
      <c r="AQ31" s="4"/>
      <c r="AR31" s="3"/>
      <c r="AS31" s="4"/>
      <c r="AT31" s="4"/>
      <c r="AU31" s="4"/>
      <c r="AV31" s="4"/>
      <c r="AW31" s="4"/>
      <c r="AX31" s="3"/>
      <c r="AY31" s="3"/>
      <c r="AZ31" s="3"/>
      <c r="BA31" s="3"/>
      <c r="BB31" s="3"/>
      <c r="BC31" s="3"/>
      <c r="BD31" s="1"/>
      <c r="BE31" s="1"/>
    </row>
    <row r="32" spans="1:57" s="5" customFormat="1" x14ac:dyDescent="0.2">
      <c r="A32" s="1"/>
      <c r="B32" s="1"/>
      <c r="C32" s="1"/>
      <c r="D32" s="1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 t="s">
        <v>221</v>
      </c>
      <c r="T32" s="3" t="s">
        <v>212</v>
      </c>
      <c r="U32" s="3" t="s">
        <v>209</v>
      </c>
      <c r="V32" s="3" t="s">
        <v>84</v>
      </c>
      <c r="W32" s="3"/>
      <c r="X32" s="3"/>
      <c r="Y32" s="3" t="s">
        <v>113</v>
      </c>
      <c r="Z32" s="3"/>
      <c r="AA32" s="4"/>
      <c r="AB32" s="4"/>
      <c r="AC32" s="4"/>
      <c r="AD32" s="4"/>
      <c r="AE32" s="4" t="s">
        <v>222</v>
      </c>
      <c r="AF32" s="4"/>
      <c r="AG32" s="3"/>
      <c r="AH32" s="3"/>
      <c r="AI32" s="3"/>
      <c r="AJ32" s="3"/>
      <c r="AK32" s="3" t="s">
        <v>222</v>
      </c>
      <c r="AL32" s="4"/>
      <c r="AM32" s="4"/>
      <c r="AN32" s="4"/>
      <c r="AO32" s="4"/>
      <c r="AP32" s="4"/>
      <c r="AQ32" s="4"/>
      <c r="AR32" s="3"/>
      <c r="AS32" s="4"/>
      <c r="AT32" s="4"/>
      <c r="AU32" s="4"/>
      <c r="AV32" s="4"/>
      <c r="AW32" s="4"/>
      <c r="AX32" s="3"/>
      <c r="AY32" s="3"/>
      <c r="AZ32" s="3"/>
      <c r="BA32" s="3"/>
      <c r="BB32" s="3"/>
      <c r="BC32" s="3"/>
      <c r="BD32" s="1"/>
      <c r="BE32" s="1"/>
    </row>
    <row r="33" spans="1:57" s="5" customFormat="1" ht="42" x14ac:dyDescent="0.2">
      <c r="A33" s="1"/>
      <c r="B33" s="1"/>
      <c r="C33" s="1"/>
      <c r="D33" s="1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 t="s">
        <v>82</v>
      </c>
      <c r="T33" s="3" t="s">
        <v>215</v>
      </c>
      <c r="U33" s="3" t="s">
        <v>151</v>
      </c>
      <c r="V33" s="3" t="s">
        <v>139</v>
      </c>
      <c r="W33" s="3"/>
      <c r="X33" s="3"/>
      <c r="Y33" s="3" t="s">
        <v>125</v>
      </c>
      <c r="Z33" s="3"/>
      <c r="AA33" s="4"/>
      <c r="AB33" s="4"/>
      <c r="AC33" s="4"/>
      <c r="AD33" s="4"/>
      <c r="AE33" s="4" t="s">
        <v>128</v>
      </c>
      <c r="AF33" s="4"/>
      <c r="AG33" s="3"/>
      <c r="AH33" s="3"/>
      <c r="AI33" s="3"/>
      <c r="AJ33" s="3"/>
      <c r="AK33" s="3" t="s">
        <v>128</v>
      </c>
      <c r="AL33" s="4"/>
      <c r="AM33" s="4"/>
      <c r="AN33" s="4"/>
      <c r="AO33" s="4"/>
      <c r="AP33" s="4"/>
      <c r="AQ33" s="4"/>
      <c r="AR33" s="3"/>
      <c r="AS33" s="4"/>
      <c r="AT33" s="4"/>
      <c r="AU33" s="4"/>
      <c r="AV33" s="4"/>
      <c r="AW33" s="4"/>
      <c r="AX33" s="3"/>
      <c r="AY33" s="3"/>
      <c r="AZ33" s="3"/>
      <c r="BA33" s="3"/>
      <c r="BB33" s="3"/>
      <c r="BC33" s="3"/>
      <c r="BD33" s="1"/>
      <c r="BE33" s="1"/>
    </row>
    <row r="34" spans="1:57" s="5" customFormat="1" ht="42" x14ac:dyDescent="0.2">
      <c r="A34" s="1"/>
      <c r="B34" s="1"/>
      <c r="C34" s="1"/>
      <c r="D34" s="1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 t="s">
        <v>97</v>
      </c>
      <c r="T34" s="3" t="s">
        <v>217</v>
      </c>
      <c r="U34" s="3" t="s">
        <v>212</v>
      </c>
      <c r="V34" s="3" t="s">
        <v>151</v>
      </c>
      <c r="W34" s="3"/>
      <c r="X34" s="3"/>
      <c r="Y34" s="3" t="s">
        <v>223</v>
      </c>
      <c r="Z34" s="3"/>
      <c r="AA34" s="4"/>
      <c r="AB34" s="4"/>
      <c r="AC34" s="4"/>
      <c r="AD34" s="4"/>
      <c r="AE34" s="4" t="s">
        <v>141</v>
      </c>
      <c r="AF34" s="4"/>
      <c r="AG34" s="3"/>
      <c r="AH34" s="3"/>
      <c r="AI34" s="3"/>
      <c r="AJ34" s="3"/>
      <c r="AK34" s="3" t="s">
        <v>141</v>
      </c>
      <c r="AL34" s="4"/>
      <c r="AM34" s="4"/>
      <c r="AN34" s="4"/>
      <c r="AO34" s="4"/>
      <c r="AP34" s="4"/>
      <c r="AQ34" s="4"/>
      <c r="AR34" s="3"/>
      <c r="AS34" s="4"/>
      <c r="AT34" s="4"/>
      <c r="AU34" s="4"/>
      <c r="AV34" s="4"/>
      <c r="AW34" s="4"/>
      <c r="AX34" s="3"/>
      <c r="AY34" s="3"/>
      <c r="AZ34" s="3"/>
      <c r="BA34" s="3"/>
      <c r="BB34" s="3"/>
      <c r="BC34" s="3"/>
      <c r="BD34" s="1"/>
      <c r="BE34" s="1"/>
    </row>
    <row r="35" spans="1:57" s="5" customFormat="1" ht="28" x14ac:dyDescent="0.2">
      <c r="A35" s="1"/>
      <c r="B35" s="1"/>
      <c r="C35" s="1"/>
      <c r="D35" s="1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 t="s">
        <v>111</v>
      </c>
      <c r="T35" s="3"/>
      <c r="U35" s="3" t="s">
        <v>215</v>
      </c>
      <c r="V35" s="3" t="s">
        <v>212</v>
      </c>
      <c r="W35" s="3"/>
      <c r="X35" s="3"/>
      <c r="Y35" s="3" t="s">
        <v>224</v>
      </c>
      <c r="Z35" s="3"/>
      <c r="AA35" s="4"/>
      <c r="AB35" s="4"/>
      <c r="AC35" s="4"/>
      <c r="AD35" s="4"/>
      <c r="AE35" s="4" t="s">
        <v>225</v>
      </c>
      <c r="AF35" s="4"/>
      <c r="AG35" s="3"/>
      <c r="AH35" s="3"/>
      <c r="AI35" s="3"/>
      <c r="AJ35" s="3"/>
      <c r="AK35" s="3" t="s">
        <v>225</v>
      </c>
      <c r="AL35" s="4"/>
      <c r="AM35" s="4"/>
      <c r="AN35" s="4"/>
      <c r="AO35" s="4"/>
      <c r="AP35" s="4"/>
      <c r="AQ35" s="4"/>
      <c r="AR35" s="3"/>
      <c r="AS35" s="4"/>
      <c r="AT35" s="4"/>
      <c r="AU35" s="4"/>
      <c r="AV35" s="4"/>
      <c r="AW35" s="4"/>
      <c r="AX35" s="3"/>
      <c r="AY35" s="3"/>
      <c r="AZ35" s="3"/>
      <c r="BA35" s="3"/>
      <c r="BB35" s="3"/>
      <c r="BC35" s="3"/>
      <c r="BD35" s="1"/>
      <c r="BE35" s="1"/>
    </row>
    <row r="36" spans="1:57" s="5" customFormat="1" x14ac:dyDescent="0.2">
      <c r="A36" s="1"/>
      <c r="B36" s="1"/>
      <c r="C36" s="1"/>
      <c r="D36" s="1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 t="s">
        <v>122</v>
      </c>
      <c r="T36" s="3"/>
      <c r="U36" s="3" t="s">
        <v>217</v>
      </c>
      <c r="V36" s="3" t="s">
        <v>226</v>
      </c>
      <c r="W36" s="3"/>
      <c r="X36" s="3"/>
      <c r="Y36" s="3" t="s">
        <v>227</v>
      </c>
      <c r="Z36" s="3"/>
      <c r="AA36" s="4"/>
      <c r="AB36" s="4"/>
      <c r="AC36" s="4"/>
      <c r="AD36" s="4"/>
      <c r="AE36" s="4" t="s">
        <v>228</v>
      </c>
      <c r="AF36" s="4"/>
      <c r="AG36" s="3"/>
      <c r="AH36" s="3"/>
      <c r="AI36" s="3"/>
      <c r="AJ36" s="3"/>
      <c r="AK36" s="3" t="s">
        <v>228</v>
      </c>
      <c r="AL36" s="4"/>
      <c r="AM36" s="4"/>
      <c r="AN36" s="4"/>
      <c r="AO36" s="4"/>
      <c r="AP36" s="4"/>
      <c r="AQ36" s="4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1"/>
      <c r="BE36" s="1"/>
    </row>
    <row r="37" spans="1:57" s="5" customFormat="1" x14ac:dyDescent="0.2">
      <c r="A37" s="1"/>
      <c r="B37" s="1"/>
      <c r="C37" s="1"/>
      <c r="D37" s="1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 t="s">
        <v>147</v>
      </c>
      <c r="T37" s="3"/>
      <c r="U37" s="3"/>
      <c r="V37" s="3"/>
      <c r="W37" s="3"/>
      <c r="X37" s="3"/>
      <c r="Y37" s="3" t="s">
        <v>229</v>
      </c>
      <c r="Z37" s="3"/>
      <c r="AA37" s="4"/>
      <c r="AB37" s="4"/>
      <c r="AC37" s="4"/>
      <c r="AD37" s="4"/>
      <c r="AE37" s="4" t="s">
        <v>230</v>
      </c>
      <c r="AF37" s="4"/>
      <c r="AG37" s="3"/>
      <c r="AH37" s="3"/>
      <c r="AI37" s="3"/>
      <c r="AJ37" s="3"/>
      <c r="AK37" s="3" t="s">
        <v>230</v>
      </c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1"/>
      <c r="BE37" s="1"/>
    </row>
    <row r="38" spans="1:57" s="5" customFormat="1" x14ac:dyDescent="0.2">
      <c r="A38" s="1"/>
      <c r="B38" s="1"/>
      <c r="C38" s="1"/>
      <c r="D38" s="1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 t="s">
        <v>158</v>
      </c>
      <c r="T38" s="3"/>
      <c r="U38" s="3"/>
      <c r="V38" s="3"/>
      <c r="W38" s="3"/>
      <c r="X38" s="3"/>
      <c r="Y38" s="3" t="s">
        <v>88</v>
      </c>
      <c r="Z38" s="3"/>
      <c r="AA38" s="4"/>
      <c r="AB38" s="4"/>
      <c r="AC38" s="4"/>
      <c r="AD38" s="4"/>
      <c r="AE38" s="4" t="s">
        <v>231</v>
      </c>
      <c r="AF38" s="4"/>
      <c r="AG38" s="3"/>
      <c r="AH38" s="3"/>
      <c r="AI38" s="3"/>
      <c r="AJ38" s="3"/>
      <c r="AK38" s="3" t="s">
        <v>231</v>
      </c>
      <c r="AL38" s="4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1"/>
      <c r="BE38" s="1"/>
    </row>
    <row r="39" spans="1:57" s="5" customFormat="1" x14ac:dyDescent="0.2">
      <c r="A39" s="1"/>
      <c r="B39" s="1"/>
      <c r="C39" s="1"/>
      <c r="D39" s="1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 t="s">
        <v>163</v>
      </c>
      <c r="T39" s="3"/>
      <c r="U39" s="3"/>
      <c r="V39" s="3"/>
      <c r="W39" s="3"/>
      <c r="X39" s="3"/>
      <c r="Y39" s="3" t="s">
        <v>232</v>
      </c>
      <c r="Z39" s="3"/>
      <c r="AA39" s="4"/>
      <c r="AB39" s="4"/>
      <c r="AC39" s="4"/>
      <c r="AD39" s="4"/>
      <c r="AE39" s="4" t="s">
        <v>68</v>
      </c>
      <c r="AF39" s="4"/>
      <c r="AG39" s="3"/>
      <c r="AH39" s="3"/>
      <c r="AI39" s="3"/>
      <c r="AJ39" s="3"/>
      <c r="AK39" s="3" t="s">
        <v>68</v>
      </c>
      <c r="AL39" s="4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1"/>
      <c r="BE39" s="1"/>
    </row>
    <row r="40" spans="1:57" s="5" customFormat="1" ht="28" x14ac:dyDescent="0.2">
      <c r="A40" s="1"/>
      <c r="B40" s="1"/>
      <c r="C40" s="1"/>
      <c r="D40" s="1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 t="s">
        <v>167</v>
      </c>
      <c r="T40" s="3"/>
      <c r="U40" s="3"/>
      <c r="V40" s="3"/>
      <c r="W40" s="3"/>
      <c r="X40" s="3"/>
      <c r="Y40" s="3" t="s">
        <v>233</v>
      </c>
      <c r="Z40" s="3"/>
      <c r="AA40" s="4"/>
      <c r="AB40" s="4"/>
      <c r="AC40" s="4"/>
      <c r="AD40" s="4"/>
      <c r="AE40" s="4" t="s">
        <v>227</v>
      </c>
      <c r="AF40" s="4"/>
      <c r="AG40" s="3"/>
      <c r="AH40" s="3"/>
      <c r="AI40" s="3"/>
      <c r="AJ40" s="3"/>
      <c r="AK40" s="3" t="s">
        <v>227</v>
      </c>
      <c r="AL40" s="4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1"/>
      <c r="BE40" s="1"/>
    </row>
    <row r="41" spans="1:57" s="5" customFormat="1" ht="28" x14ac:dyDescent="0.2">
      <c r="A41" s="1"/>
      <c r="B41" s="1"/>
      <c r="C41" s="1"/>
      <c r="D41" s="1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 t="s">
        <v>171</v>
      </c>
      <c r="T41" s="3"/>
      <c r="U41" s="3"/>
      <c r="V41" s="3"/>
      <c r="W41" s="3"/>
      <c r="X41" s="3"/>
      <c r="Y41" s="3" t="s">
        <v>138</v>
      </c>
      <c r="Z41" s="3"/>
      <c r="AA41" s="4"/>
      <c r="AB41" s="4"/>
      <c r="AC41" s="4"/>
      <c r="AD41" s="4"/>
      <c r="AE41" s="4" t="s">
        <v>229</v>
      </c>
      <c r="AF41" s="4"/>
      <c r="AG41" s="3"/>
      <c r="AH41" s="3"/>
      <c r="AI41" s="3"/>
      <c r="AJ41" s="3"/>
      <c r="AK41" s="3" t="s">
        <v>229</v>
      </c>
      <c r="AL41" s="4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1"/>
      <c r="BE41" s="1"/>
    </row>
    <row r="42" spans="1:57" s="5" customFormat="1" x14ac:dyDescent="0.2">
      <c r="A42" s="1"/>
      <c r="B42" s="1"/>
      <c r="C42" s="1"/>
      <c r="D42" s="1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 t="s">
        <v>175</v>
      </c>
      <c r="T42" s="3"/>
      <c r="U42" s="3"/>
      <c r="V42" s="3"/>
      <c r="W42" s="3"/>
      <c r="X42" s="3"/>
      <c r="Y42" s="3" t="s">
        <v>234</v>
      </c>
      <c r="Z42" s="3"/>
      <c r="AA42" s="3"/>
      <c r="AB42" s="3"/>
      <c r="AC42" s="3"/>
      <c r="AD42" s="3"/>
      <c r="AE42" s="3" t="s">
        <v>88</v>
      </c>
      <c r="AF42" s="3"/>
      <c r="AG42" s="3"/>
      <c r="AH42" s="3"/>
      <c r="AI42" s="3"/>
      <c r="AJ42" s="3"/>
      <c r="AK42" s="3" t="s">
        <v>88</v>
      </c>
      <c r="AL42" s="4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1"/>
      <c r="BE42" s="1"/>
    </row>
    <row r="43" spans="1:57" s="5" customFormat="1" x14ac:dyDescent="0.2">
      <c r="A43" s="1"/>
      <c r="B43" s="1"/>
      <c r="C43" s="1"/>
      <c r="D43" s="1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 t="s">
        <v>177</v>
      </c>
      <c r="T43" s="3"/>
      <c r="U43" s="3"/>
      <c r="V43" s="3"/>
      <c r="W43" s="3"/>
      <c r="X43" s="3"/>
      <c r="Y43" s="3" t="s">
        <v>126</v>
      </c>
      <c r="Z43" s="3"/>
      <c r="AA43" s="3"/>
      <c r="AB43" s="3"/>
      <c r="AC43" s="3"/>
      <c r="AD43" s="3"/>
      <c r="AE43" s="3" t="s">
        <v>235</v>
      </c>
      <c r="AF43" s="3"/>
      <c r="AG43" s="3"/>
      <c r="AH43" s="3"/>
      <c r="AI43" s="3"/>
      <c r="AJ43" s="3"/>
      <c r="AK43" s="3" t="s">
        <v>235</v>
      </c>
      <c r="AL43" s="4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1"/>
      <c r="BE43" s="1"/>
    </row>
    <row r="44" spans="1:57" s="5" customFormat="1" x14ac:dyDescent="0.2">
      <c r="A44" s="1"/>
      <c r="B44" s="1"/>
      <c r="C44" s="1"/>
      <c r="D44" s="1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 t="s">
        <v>179</v>
      </c>
      <c r="T44" s="3"/>
      <c r="U44" s="3"/>
      <c r="V44" s="3"/>
      <c r="W44" s="3"/>
      <c r="X44" s="3"/>
      <c r="Y44" s="3" t="s">
        <v>236</v>
      </c>
      <c r="Z44" s="3"/>
      <c r="AA44" s="3"/>
      <c r="AB44" s="3"/>
      <c r="AC44" s="3"/>
      <c r="AD44" s="3"/>
      <c r="AE44" s="3" t="s">
        <v>165</v>
      </c>
      <c r="AF44" s="3"/>
      <c r="AG44" s="3"/>
      <c r="AH44" s="3"/>
      <c r="AI44" s="3"/>
      <c r="AJ44" s="3"/>
      <c r="AK44" s="3" t="s">
        <v>165</v>
      </c>
      <c r="AL44" s="4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1"/>
      <c r="BE44" s="1"/>
    </row>
    <row r="45" spans="1:57" s="5" customFormat="1" x14ac:dyDescent="0.2">
      <c r="A45" s="1"/>
      <c r="B45" s="1"/>
      <c r="C45" s="1"/>
      <c r="D45" s="1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 t="s">
        <v>183</v>
      </c>
      <c r="T45" s="3"/>
      <c r="U45" s="3"/>
      <c r="V45" s="3"/>
      <c r="W45" s="3"/>
      <c r="X45" s="3"/>
      <c r="Y45" s="3" t="s">
        <v>237</v>
      </c>
      <c r="Z45" s="3"/>
      <c r="AA45" s="3"/>
      <c r="AB45" s="3"/>
      <c r="AC45" s="3"/>
      <c r="AD45" s="3"/>
      <c r="AE45" s="3" t="s">
        <v>233</v>
      </c>
      <c r="AF45" s="3"/>
      <c r="AG45" s="3"/>
      <c r="AH45" s="3"/>
      <c r="AI45" s="3"/>
      <c r="AJ45" s="3"/>
      <c r="AK45" s="3" t="s">
        <v>233</v>
      </c>
      <c r="AL45" s="4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1"/>
      <c r="BE45" s="1"/>
    </row>
    <row r="46" spans="1:57" s="5" customFormat="1" x14ac:dyDescent="0.2">
      <c r="A46" s="1"/>
      <c r="B46" s="1"/>
      <c r="C46" s="1"/>
      <c r="D46" s="1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 t="s">
        <v>187</v>
      </c>
      <c r="T46" s="3"/>
      <c r="U46" s="3"/>
      <c r="V46" s="3"/>
      <c r="W46" s="3"/>
      <c r="X46" s="3"/>
      <c r="Y46" s="3" t="s">
        <v>238</v>
      </c>
      <c r="Z46" s="3"/>
      <c r="AA46" s="3"/>
      <c r="AB46" s="3"/>
      <c r="AC46" s="3"/>
      <c r="AD46" s="3"/>
      <c r="AE46" s="3" t="s">
        <v>234</v>
      </c>
      <c r="AF46" s="3"/>
      <c r="AG46" s="3"/>
      <c r="AH46" s="3"/>
      <c r="AI46" s="3"/>
      <c r="AJ46" s="3"/>
      <c r="AK46" s="3" t="s">
        <v>234</v>
      </c>
      <c r="AL46" s="4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1"/>
      <c r="BE46" s="1"/>
    </row>
    <row r="47" spans="1:57" s="5" customFormat="1" x14ac:dyDescent="0.2">
      <c r="A47" s="1"/>
      <c r="B47" s="1"/>
      <c r="C47" s="1"/>
      <c r="D47" s="1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 t="s">
        <v>188</v>
      </c>
      <c r="T47" s="3"/>
      <c r="U47" s="3"/>
      <c r="V47" s="3"/>
      <c r="W47" s="3"/>
      <c r="X47" s="3"/>
      <c r="Y47" s="3" t="s">
        <v>239</v>
      </c>
      <c r="Z47" s="3"/>
      <c r="AA47" s="3"/>
      <c r="AB47" s="3"/>
      <c r="AC47" s="3"/>
      <c r="AD47" s="3"/>
      <c r="AE47" s="3" t="s">
        <v>240</v>
      </c>
      <c r="AF47" s="3"/>
      <c r="AG47" s="3"/>
      <c r="AH47" s="3"/>
      <c r="AI47" s="3"/>
      <c r="AJ47" s="3"/>
      <c r="AK47" s="3" t="s">
        <v>240</v>
      </c>
      <c r="AL47" s="4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1"/>
      <c r="BE47" s="1"/>
    </row>
    <row r="48" spans="1:57" s="5" customFormat="1" x14ac:dyDescent="0.2">
      <c r="A48" s="1"/>
      <c r="B48" s="1"/>
      <c r="C48" s="1"/>
      <c r="D48" s="1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 t="s">
        <v>192</v>
      </c>
      <c r="T48" s="3"/>
      <c r="U48" s="3"/>
      <c r="V48" s="3"/>
      <c r="W48" s="3"/>
      <c r="X48" s="3"/>
      <c r="Y48" s="3" t="s">
        <v>241</v>
      </c>
      <c r="Z48" s="3"/>
      <c r="AA48" s="3"/>
      <c r="AB48" s="3"/>
      <c r="AC48" s="3"/>
      <c r="AD48" s="3"/>
      <c r="AE48" s="3" t="s">
        <v>242</v>
      </c>
      <c r="AF48" s="3"/>
      <c r="AG48" s="3"/>
      <c r="AH48" s="3"/>
      <c r="AI48" s="3"/>
      <c r="AJ48" s="3"/>
      <c r="AK48" s="3" t="s">
        <v>242</v>
      </c>
      <c r="AL48" s="4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1"/>
      <c r="BE48" s="1"/>
    </row>
    <row r="49" spans="1:57" s="5" customFormat="1" x14ac:dyDescent="0.2">
      <c r="A49" s="1"/>
      <c r="B49" s="1"/>
      <c r="C49" s="1"/>
      <c r="D49" s="1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 t="s">
        <v>65</v>
      </c>
      <c r="T49" s="3"/>
      <c r="U49" s="3"/>
      <c r="V49" s="3"/>
      <c r="W49" s="3"/>
      <c r="X49" s="3"/>
      <c r="Y49" s="3" t="s">
        <v>243</v>
      </c>
      <c r="Z49" s="3"/>
      <c r="AA49" s="3"/>
      <c r="AB49" s="3"/>
      <c r="AC49" s="3"/>
      <c r="AD49" s="3"/>
      <c r="AE49" s="3" t="s">
        <v>244</v>
      </c>
      <c r="AF49" s="3"/>
      <c r="AG49" s="3"/>
      <c r="AH49" s="3"/>
      <c r="AI49" s="3"/>
      <c r="AJ49" s="3"/>
      <c r="AK49" s="3" t="s">
        <v>244</v>
      </c>
      <c r="AL49" s="4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1"/>
      <c r="BE49" s="1"/>
    </row>
    <row r="50" spans="1:57" s="5" customFormat="1" x14ac:dyDescent="0.2">
      <c r="A50" s="1"/>
      <c r="B50" s="1"/>
      <c r="C50" s="1"/>
      <c r="D50" s="1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 t="s">
        <v>85</v>
      </c>
      <c r="T50" s="3"/>
      <c r="U50" s="3"/>
      <c r="V50" s="3"/>
      <c r="W50" s="3"/>
      <c r="X50" s="3"/>
      <c r="Y50" s="3" t="s">
        <v>245</v>
      </c>
      <c r="Z50" s="3"/>
      <c r="AA50" s="3"/>
      <c r="AB50" s="3"/>
      <c r="AC50" s="3"/>
      <c r="AD50" s="3"/>
      <c r="AE50" s="3" t="s">
        <v>246</v>
      </c>
      <c r="AF50" s="3"/>
      <c r="AG50" s="3"/>
      <c r="AH50" s="3"/>
      <c r="AI50" s="3"/>
      <c r="AJ50" s="3"/>
      <c r="AK50" s="3" t="s">
        <v>246</v>
      </c>
      <c r="AL50" s="4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1"/>
      <c r="BE50" s="1"/>
    </row>
    <row r="51" spans="1:57" s="5" customFormat="1" x14ac:dyDescent="0.2">
      <c r="A51" s="1"/>
      <c r="B51" s="1"/>
      <c r="C51" s="1"/>
      <c r="D51" s="1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 t="s">
        <v>211</v>
      </c>
      <c r="T51" s="3"/>
      <c r="U51" s="3"/>
      <c r="V51" s="3"/>
      <c r="W51" s="3"/>
      <c r="X51" s="3"/>
      <c r="Y51" s="3" t="s">
        <v>205</v>
      </c>
      <c r="Z51" s="3"/>
      <c r="AA51" s="3"/>
      <c r="AB51" s="3"/>
      <c r="AC51" s="3"/>
      <c r="AD51" s="3"/>
      <c r="AE51" s="3" t="s">
        <v>247</v>
      </c>
      <c r="AF51" s="3"/>
      <c r="AG51" s="3"/>
      <c r="AH51" s="3"/>
      <c r="AI51" s="3"/>
      <c r="AJ51" s="3"/>
      <c r="AK51" s="3" t="s">
        <v>247</v>
      </c>
      <c r="AL51" s="4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1"/>
      <c r="BE51" s="1"/>
    </row>
    <row r="52" spans="1:57" s="5" customFormat="1" x14ac:dyDescent="0.2">
      <c r="A52" s="1"/>
      <c r="B52" s="1"/>
      <c r="C52" s="1"/>
      <c r="D52" s="1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 t="s">
        <v>199</v>
      </c>
      <c r="T52" s="3"/>
      <c r="U52" s="3"/>
      <c r="V52" s="3"/>
      <c r="W52" s="3"/>
      <c r="X52" s="3"/>
      <c r="Y52" s="3" t="s">
        <v>84</v>
      </c>
      <c r="Z52" s="3"/>
      <c r="AA52" s="3"/>
      <c r="AB52" s="3"/>
      <c r="AC52" s="3"/>
      <c r="AD52" s="3"/>
      <c r="AE52" s="3" t="s">
        <v>248</v>
      </c>
      <c r="AF52" s="3"/>
      <c r="AG52" s="3"/>
      <c r="AH52" s="3"/>
      <c r="AI52" s="3"/>
      <c r="AJ52" s="3"/>
      <c r="AK52" s="3" t="s">
        <v>248</v>
      </c>
      <c r="AL52" s="4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1"/>
      <c r="BE52" s="1"/>
    </row>
    <row r="53" spans="1:57" s="5" customFormat="1" x14ac:dyDescent="0.2">
      <c r="A53" s="1"/>
      <c r="B53" s="1"/>
      <c r="C53" s="1"/>
      <c r="D53" s="1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 t="s">
        <v>64</v>
      </c>
      <c r="T53" s="3"/>
      <c r="U53" s="3"/>
      <c r="V53" s="3"/>
      <c r="W53" s="3"/>
      <c r="X53" s="3"/>
      <c r="Y53" s="3" t="s">
        <v>150</v>
      </c>
      <c r="Z53" s="3"/>
      <c r="AA53" s="3"/>
      <c r="AB53" s="3"/>
      <c r="AC53" s="3"/>
      <c r="AD53" s="3"/>
      <c r="AE53" s="3" t="s">
        <v>249</v>
      </c>
      <c r="AF53" s="3"/>
      <c r="AG53" s="3"/>
      <c r="AH53" s="3"/>
      <c r="AI53" s="3"/>
      <c r="AJ53" s="3"/>
      <c r="AK53" s="3" t="s">
        <v>249</v>
      </c>
      <c r="AL53" s="4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1"/>
      <c r="BE53" s="1"/>
    </row>
    <row r="54" spans="1:57" s="5" customFormat="1" x14ac:dyDescent="0.2">
      <c r="A54" s="1"/>
      <c r="B54" s="1"/>
      <c r="C54" s="1"/>
      <c r="D54" s="1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 t="s">
        <v>250</v>
      </c>
      <c r="T54" s="3"/>
      <c r="U54" s="3"/>
      <c r="V54" s="3"/>
      <c r="W54" s="3"/>
      <c r="X54" s="3"/>
      <c r="Y54" s="3" t="s">
        <v>159</v>
      </c>
      <c r="Z54" s="3"/>
      <c r="AA54" s="3"/>
      <c r="AB54" s="3"/>
      <c r="AC54" s="3"/>
      <c r="AD54" s="3"/>
      <c r="AE54" s="3" t="s">
        <v>251</v>
      </c>
      <c r="AF54" s="3"/>
      <c r="AG54" s="3"/>
      <c r="AH54" s="3"/>
      <c r="AI54" s="3"/>
      <c r="AJ54" s="3"/>
      <c r="AK54" s="3" t="s">
        <v>251</v>
      </c>
      <c r="AL54" s="4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1"/>
      <c r="BE54" s="1"/>
    </row>
    <row r="55" spans="1:57" s="5" customFormat="1" x14ac:dyDescent="0.2">
      <c r="A55" s="1"/>
      <c r="B55" s="1"/>
      <c r="C55" s="1"/>
      <c r="D55" s="1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 t="s">
        <v>252</v>
      </c>
      <c r="T55" s="3"/>
      <c r="U55" s="3"/>
      <c r="V55" s="3"/>
      <c r="W55" s="3"/>
      <c r="X55" s="3"/>
      <c r="Y55" s="3" t="s">
        <v>164</v>
      </c>
      <c r="Z55" s="3"/>
      <c r="AA55" s="3"/>
      <c r="AB55" s="3"/>
      <c r="AC55" s="3"/>
      <c r="AD55" s="3"/>
      <c r="AE55" s="3" t="s">
        <v>253</v>
      </c>
      <c r="AF55" s="3"/>
      <c r="AG55" s="3"/>
      <c r="AH55" s="3"/>
      <c r="AI55" s="3"/>
      <c r="AJ55" s="3"/>
      <c r="AK55" s="3" t="s">
        <v>253</v>
      </c>
      <c r="AL55" s="4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1"/>
      <c r="BE55" s="1"/>
    </row>
    <row r="56" spans="1:57" s="5" customFormat="1" x14ac:dyDescent="0.2">
      <c r="A56" s="1"/>
      <c r="B56" s="1"/>
      <c r="C56" s="1"/>
      <c r="D56" s="1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 t="s">
        <v>128</v>
      </c>
      <c r="T56" s="3"/>
      <c r="U56" s="3"/>
      <c r="V56" s="3"/>
      <c r="W56" s="3"/>
      <c r="X56" s="3"/>
      <c r="Y56" s="3" t="s">
        <v>168</v>
      </c>
      <c r="Z56" s="3"/>
      <c r="AA56" s="3"/>
      <c r="AB56" s="3"/>
      <c r="AC56" s="3"/>
      <c r="AD56" s="3"/>
      <c r="AE56" s="3" t="s">
        <v>254</v>
      </c>
      <c r="AF56" s="3"/>
      <c r="AG56" s="3"/>
      <c r="AH56" s="3"/>
      <c r="AI56" s="3"/>
      <c r="AJ56" s="3"/>
      <c r="AK56" s="3" t="s">
        <v>254</v>
      </c>
      <c r="AL56" s="4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1"/>
      <c r="BE56" s="1"/>
    </row>
    <row r="57" spans="1:57" s="5" customFormat="1" x14ac:dyDescent="0.2">
      <c r="A57" s="1"/>
      <c r="B57" s="1"/>
      <c r="C57" s="1"/>
      <c r="D57" s="1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 t="s">
        <v>86</v>
      </c>
      <c r="T57" s="3"/>
      <c r="U57" s="3"/>
      <c r="V57" s="3"/>
      <c r="W57" s="3"/>
      <c r="X57" s="3"/>
      <c r="Y57" s="3" t="s">
        <v>139</v>
      </c>
      <c r="Z57" s="3"/>
      <c r="AA57" s="4"/>
      <c r="AB57" s="3"/>
      <c r="AC57" s="3"/>
      <c r="AD57" s="3"/>
      <c r="AE57" s="3" t="s">
        <v>255</v>
      </c>
      <c r="AF57" s="3"/>
      <c r="AG57" s="3"/>
      <c r="AH57" s="3"/>
      <c r="AI57" s="3"/>
      <c r="AJ57" s="3"/>
      <c r="AK57" s="3" t="s">
        <v>255</v>
      </c>
      <c r="AL57" s="4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1"/>
      <c r="BE57" s="1"/>
    </row>
    <row r="58" spans="1:57" s="5" customFormat="1" x14ac:dyDescent="0.2">
      <c r="A58" s="1"/>
      <c r="B58" s="1"/>
      <c r="C58" s="1"/>
      <c r="D58" s="1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 t="s">
        <v>101</v>
      </c>
      <c r="T58" s="3"/>
      <c r="U58" s="3"/>
      <c r="V58" s="3"/>
      <c r="W58" s="3"/>
      <c r="X58" s="3"/>
      <c r="Y58" s="3" t="s">
        <v>209</v>
      </c>
      <c r="Z58" s="3"/>
      <c r="AA58" s="4"/>
      <c r="AB58" s="3"/>
      <c r="AC58" s="3"/>
      <c r="AD58" s="3"/>
      <c r="AE58" s="3" t="s">
        <v>169</v>
      </c>
      <c r="AF58" s="3"/>
      <c r="AG58" s="3"/>
      <c r="AH58" s="3"/>
      <c r="AI58" s="3"/>
      <c r="AJ58" s="3"/>
      <c r="AK58" s="3" t="s">
        <v>169</v>
      </c>
      <c r="AL58" s="4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1"/>
      <c r="BE58" s="1"/>
    </row>
    <row r="59" spans="1:57" s="5" customFormat="1" x14ac:dyDescent="0.2">
      <c r="A59" s="1"/>
      <c r="B59" s="1"/>
      <c r="C59" s="1"/>
      <c r="D59" s="1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 t="s">
        <v>114</v>
      </c>
      <c r="T59" s="3"/>
      <c r="U59" s="3"/>
      <c r="V59" s="3"/>
      <c r="W59" s="3"/>
      <c r="X59" s="3"/>
      <c r="Y59" s="3" t="s">
        <v>254</v>
      </c>
      <c r="Z59" s="3"/>
      <c r="AA59" s="4"/>
      <c r="AB59" s="3"/>
      <c r="AC59" s="3"/>
      <c r="AD59" s="3"/>
      <c r="AE59" s="3" t="s">
        <v>173</v>
      </c>
      <c r="AF59" s="3"/>
      <c r="AG59" s="3"/>
      <c r="AH59" s="3"/>
      <c r="AI59" s="3"/>
      <c r="AJ59" s="3"/>
      <c r="AK59" s="3" t="s">
        <v>173</v>
      </c>
      <c r="AL59" s="4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1"/>
      <c r="BE59" s="1"/>
    </row>
    <row r="60" spans="1:57" s="5" customFormat="1" x14ac:dyDescent="0.2">
      <c r="A60" s="1"/>
      <c r="B60" s="1"/>
      <c r="C60" s="1"/>
      <c r="D60" s="1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 t="s">
        <v>256</v>
      </c>
      <c r="T60" s="3"/>
      <c r="U60" s="3"/>
      <c r="V60" s="3"/>
      <c r="W60" s="3"/>
      <c r="X60" s="3"/>
      <c r="Y60" s="3" t="s">
        <v>255</v>
      </c>
      <c r="Z60" s="3"/>
      <c r="AA60" s="4"/>
      <c r="AB60" s="3"/>
      <c r="AC60" s="3"/>
      <c r="AD60" s="3"/>
      <c r="AE60" s="3" t="s">
        <v>257</v>
      </c>
      <c r="AF60" s="3"/>
      <c r="AG60" s="3"/>
      <c r="AH60" s="3"/>
      <c r="AI60" s="3"/>
      <c r="AJ60" s="3"/>
      <c r="AK60" s="3" t="s">
        <v>257</v>
      </c>
      <c r="AL60" s="4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1"/>
      <c r="BE60" s="1"/>
    </row>
    <row r="61" spans="1:57" s="5" customFormat="1" x14ac:dyDescent="0.2">
      <c r="A61" s="1"/>
      <c r="B61" s="1"/>
      <c r="C61" s="1"/>
      <c r="D61" s="1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 t="s">
        <v>201</v>
      </c>
      <c r="T61" s="3"/>
      <c r="U61" s="3"/>
      <c r="V61" s="3"/>
      <c r="W61" s="3"/>
      <c r="X61" s="3"/>
      <c r="Y61" s="3" t="s">
        <v>258</v>
      </c>
      <c r="Z61" s="3"/>
      <c r="AA61" s="4"/>
      <c r="AB61" s="3"/>
      <c r="AC61" s="3"/>
      <c r="AD61" s="3"/>
      <c r="AE61" s="3" t="s">
        <v>258</v>
      </c>
      <c r="AF61" s="3"/>
      <c r="AG61" s="3"/>
      <c r="AH61" s="3"/>
      <c r="AI61" s="3"/>
      <c r="AJ61" s="3"/>
      <c r="AK61" s="3" t="s">
        <v>258</v>
      </c>
      <c r="AL61" s="4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1"/>
      <c r="BE61" s="1"/>
    </row>
    <row r="62" spans="1:57" s="5" customFormat="1" x14ac:dyDescent="0.2">
      <c r="A62" s="1"/>
      <c r="B62" s="1"/>
      <c r="C62" s="1"/>
      <c r="D62" s="1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 t="s">
        <v>100</v>
      </c>
      <c r="T62" s="3"/>
      <c r="U62" s="3"/>
      <c r="V62" s="3"/>
      <c r="W62" s="3"/>
      <c r="X62" s="3"/>
      <c r="Y62" s="3" t="s">
        <v>151</v>
      </c>
      <c r="Z62" s="3"/>
      <c r="AA62" s="4"/>
      <c r="AB62" s="3"/>
      <c r="AC62" s="3"/>
      <c r="AD62" s="3"/>
      <c r="AE62" s="3" t="s">
        <v>259</v>
      </c>
      <c r="AF62" s="3"/>
      <c r="AG62" s="3"/>
      <c r="AH62" s="3"/>
      <c r="AI62" s="3"/>
      <c r="AJ62" s="3"/>
      <c r="AK62" s="3" t="s">
        <v>259</v>
      </c>
      <c r="AL62" s="4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1"/>
      <c r="BE62" s="1"/>
    </row>
    <row r="63" spans="1:57" s="5" customFormat="1" x14ac:dyDescent="0.2">
      <c r="A63" s="1"/>
      <c r="B63" s="1"/>
      <c r="C63" s="1"/>
      <c r="D63" s="1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 t="s">
        <v>260</v>
      </c>
      <c r="T63" s="3"/>
      <c r="U63" s="3"/>
      <c r="V63" s="3"/>
      <c r="W63" s="3"/>
      <c r="X63" s="3"/>
      <c r="Y63" s="3" t="s">
        <v>259</v>
      </c>
      <c r="Z63" s="3"/>
      <c r="AA63" s="4"/>
      <c r="AB63" s="3"/>
      <c r="AC63" s="3"/>
      <c r="AD63" s="3"/>
      <c r="AE63" s="3" t="s">
        <v>261</v>
      </c>
      <c r="AF63" s="3"/>
      <c r="AG63" s="3"/>
      <c r="AH63" s="3"/>
      <c r="AI63" s="3"/>
      <c r="AJ63" s="3"/>
      <c r="AK63" s="3" t="s">
        <v>261</v>
      </c>
      <c r="AL63" s="4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1"/>
      <c r="BE63" s="1"/>
    </row>
    <row r="64" spans="1:57" s="5" customFormat="1" x14ac:dyDescent="0.2">
      <c r="A64" s="1"/>
      <c r="B64" s="1"/>
      <c r="C64" s="1"/>
      <c r="D64" s="1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 t="s">
        <v>224</v>
      </c>
      <c r="T64" s="3"/>
      <c r="U64" s="3"/>
      <c r="V64" s="3"/>
      <c r="W64" s="3"/>
      <c r="X64" s="3"/>
      <c r="Y64" s="3" t="s">
        <v>215</v>
      </c>
      <c r="Z64" s="3"/>
      <c r="AA64" s="4"/>
      <c r="AB64" s="3"/>
      <c r="AC64" s="3"/>
      <c r="AD64" s="3"/>
      <c r="AE64" s="3" t="s">
        <v>262</v>
      </c>
      <c r="AF64" s="3"/>
      <c r="AG64" s="3"/>
      <c r="AH64" s="3"/>
      <c r="AI64" s="3"/>
      <c r="AJ64" s="3"/>
      <c r="AK64" s="3" t="s">
        <v>262</v>
      </c>
      <c r="AL64" s="4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1"/>
      <c r="BE64" s="1"/>
    </row>
    <row r="65" spans="1:57" s="5" customFormat="1" x14ac:dyDescent="0.2">
      <c r="A65" s="1"/>
      <c r="B65" s="1"/>
      <c r="C65" s="1"/>
      <c r="D65" s="1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 t="s">
        <v>227</v>
      </c>
      <c r="T65" s="3"/>
      <c r="U65" s="3"/>
      <c r="V65" s="3"/>
      <c r="W65" s="3"/>
      <c r="X65" s="3"/>
      <c r="Y65" s="3" t="s">
        <v>263</v>
      </c>
      <c r="Z65" s="3"/>
      <c r="AA65" s="4"/>
      <c r="AB65" s="3"/>
      <c r="AC65" s="3"/>
      <c r="AD65" s="3"/>
      <c r="AE65" s="3" t="s">
        <v>264</v>
      </c>
      <c r="AF65" s="3"/>
      <c r="AG65" s="3"/>
      <c r="AH65" s="3"/>
      <c r="AI65" s="3"/>
      <c r="AJ65" s="3"/>
      <c r="AK65" s="3" t="s">
        <v>264</v>
      </c>
      <c r="AL65" s="4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1"/>
      <c r="BE65" s="1"/>
    </row>
    <row r="66" spans="1:57" s="5" customFormat="1" x14ac:dyDescent="0.2">
      <c r="A66" s="1"/>
      <c r="B66" s="1"/>
      <c r="C66" s="1"/>
      <c r="D66" s="1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 t="s">
        <v>265</v>
      </c>
      <c r="T66" s="3"/>
      <c r="U66" s="3"/>
      <c r="V66" s="3"/>
      <c r="W66" s="3"/>
      <c r="X66" s="3"/>
      <c r="Y66" s="3" t="s">
        <v>226</v>
      </c>
      <c r="Z66" s="3"/>
      <c r="AA66" s="4"/>
      <c r="AB66" s="3"/>
      <c r="AC66" s="3"/>
      <c r="AD66" s="3"/>
      <c r="AE66" s="3" t="s">
        <v>266</v>
      </c>
      <c r="AF66" s="3"/>
      <c r="AG66" s="3"/>
      <c r="AH66" s="3"/>
      <c r="AI66" s="3"/>
      <c r="AJ66" s="3"/>
      <c r="AK66" s="3" t="s">
        <v>266</v>
      </c>
      <c r="AL66" s="4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1"/>
      <c r="BE66" s="1"/>
    </row>
    <row r="67" spans="1:57" s="5" customFormat="1" x14ac:dyDescent="0.2">
      <c r="A67" s="1"/>
      <c r="B67" s="1"/>
      <c r="C67" s="1"/>
      <c r="D67" s="1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 t="s">
        <v>198</v>
      </c>
      <c r="T67" s="3"/>
      <c r="U67" s="3"/>
      <c r="V67" s="3"/>
      <c r="W67" s="3"/>
      <c r="X67" s="3"/>
      <c r="Y67" s="3" t="s">
        <v>267</v>
      </c>
      <c r="Z67" s="3"/>
      <c r="AA67" s="4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4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1"/>
      <c r="BE67" s="1"/>
    </row>
    <row r="68" spans="1:57" s="5" customFormat="1" x14ac:dyDescent="0.2">
      <c r="A68" s="1"/>
      <c r="B68" s="1"/>
      <c r="C68" s="1"/>
      <c r="D68" s="1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 t="s">
        <v>165</v>
      </c>
      <c r="T68" s="3"/>
      <c r="U68" s="3"/>
      <c r="V68" s="3"/>
      <c r="W68" s="3"/>
      <c r="X68" s="3"/>
      <c r="Y68" s="3"/>
      <c r="Z68" s="3"/>
      <c r="AA68" s="4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4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1"/>
      <c r="BE68" s="1"/>
    </row>
    <row r="69" spans="1:57" s="5" customFormat="1" x14ac:dyDescent="0.2">
      <c r="A69" s="1"/>
      <c r="B69" s="1"/>
      <c r="C69" s="1"/>
      <c r="D69" s="1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 t="s">
        <v>233</v>
      </c>
      <c r="T69" s="3"/>
      <c r="U69" s="3"/>
      <c r="V69" s="3"/>
      <c r="W69" s="3"/>
      <c r="X69" s="3"/>
      <c r="Y69" s="3"/>
      <c r="Z69" s="3"/>
      <c r="AA69" s="4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4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1"/>
      <c r="BE69" s="1"/>
    </row>
    <row r="70" spans="1:57" s="5" customFormat="1" x14ac:dyDescent="0.2">
      <c r="A70" s="1"/>
      <c r="B70" s="1"/>
      <c r="C70" s="1"/>
      <c r="D70" s="1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 t="s">
        <v>268</v>
      </c>
      <c r="T70" s="3"/>
      <c r="U70" s="3"/>
      <c r="V70" s="3"/>
      <c r="W70" s="3"/>
      <c r="X70" s="3"/>
      <c r="Y70" s="3"/>
      <c r="Z70" s="3"/>
      <c r="AA70" s="4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4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1"/>
      <c r="BE70" s="1"/>
    </row>
    <row r="71" spans="1:57" s="5" customFormat="1" x14ac:dyDescent="0.2">
      <c r="A71" s="1"/>
      <c r="B71" s="1"/>
      <c r="C71" s="1"/>
      <c r="D71" s="1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 t="s">
        <v>269</v>
      </c>
      <c r="T71" s="3"/>
      <c r="U71" s="3"/>
      <c r="V71" s="3"/>
      <c r="W71" s="3"/>
      <c r="X71" s="3"/>
      <c r="Y71" s="3"/>
      <c r="Z71" s="3"/>
      <c r="AA71" s="4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4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1"/>
      <c r="BE71" s="1"/>
    </row>
    <row r="72" spans="1:57" s="5" customFormat="1" x14ac:dyDescent="0.2">
      <c r="A72" s="1"/>
      <c r="B72" s="1"/>
      <c r="C72" s="1"/>
      <c r="D72" s="1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 t="s">
        <v>138</v>
      </c>
      <c r="T72" s="3"/>
      <c r="U72" s="3"/>
      <c r="V72" s="3"/>
      <c r="W72" s="3"/>
      <c r="X72" s="3"/>
      <c r="Y72" s="3"/>
      <c r="Z72" s="3"/>
      <c r="AA72" s="4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4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1"/>
      <c r="BE72" s="1"/>
    </row>
    <row r="73" spans="1:57" s="5" customFormat="1" x14ac:dyDescent="0.2">
      <c r="A73" s="1"/>
      <c r="B73" s="1"/>
      <c r="C73" s="1"/>
      <c r="D73" s="1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 t="s">
        <v>234</v>
      </c>
      <c r="T73" s="3"/>
      <c r="U73" s="3"/>
      <c r="V73" s="3"/>
      <c r="W73" s="3"/>
      <c r="X73" s="3"/>
      <c r="Y73" s="3"/>
      <c r="Z73" s="3"/>
      <c r="AA73" s="4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4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1"/>
      <c r="BE73" s="1"/>
    </row>
    <row r="74" spans="1:57" s="5" customFormat="1" x14ac:dyDescent="0.2">
      <c r="A74" s="1"/>
      <c r="B74" s="1"/>
      <c r="C74" s="1"/>
      <c r="D74" s="1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 t="s">
        <v>126</v>
      </c>
      <c r="T74" s="3"/>
      <c r="U74" s="3"/>
      <c r="V74" s="3"/>
      <c r="W74" s="3"/>
      <c r="X74" s="3"/>
      <c r="Y74" s="3"/>
      <c r="Z74" s="3"/>
      <c r="AA74" s="4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4"/>
      <c r="AM74" s="3"/>
      <c r="AN74" s="3"/>
      <c r="AO74" s="3"/>
      <c r="AP74" s="3"/>
      <c r="AQ74" s="3"/>
      <c r="AR74" s="3"/>
      <c r="AS74" s="4"/>
      <c r="AT74" s="4"/>
      <c r="AU74" s="4"/>
      <c r="AV74" s="4"/>
      <c r="AW74" s="4"/>
      <c r="AX74" s="3"/>
      <c r="AY74" s="3"/>
      <c r="AZ74" s="3"/>
      <c r="BA74" s="3"/>
      <c r="BB74" s="3"/>
      <c r="BC74" s="3"/>
      <c r="BD74" s="1"/>
      <c r="BE74" s="1"/>
    </row>
    <row r="75" spans="1:57" s="5" customFormat="1" x14ac:dyDescent="0.2">
      <c r="A75" s="1"/>
      <c r="B75" s="1"/>
      <c r="C75" s="1"/>
      <c r="D75" s="1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 t="s">
        <v>202</v>
      </c>
      <c r="T75" s="3"/>
      <c r="U75" s="3"/>
      <c r="V75" s="3"/>
      <c r="W75" s="3"/>
      <c r="X75" s="3"/>
      <c r="Y75" s="3"/>
      <c r="Z75" s="3"/>
      <c r="AA75" s="4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1"/>
      <c r="BE75" s="1"/>
    </row>
    <row r="76" spans="1:57" s="5" customFormat="1" x14ac:dyDescent="0.2">
      <c r="A76" s="1"/>
      <c r="B76" s="1"/>
      <c r="C76" s="1"/>
      <c r="D76" s="1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 t="s">
        <v>270</v>
      </c>
      <c r="T76" s="3"/>
      <c r="U76" s="3"/>
      <c r="V76" s="3"/>
      <c r="W76" s="3"/>
      <c r="X76" s="3"/>
      <c r="Y76" s="3"/>
      <c r="Z76" s="3"/>
      <c r="AA76" s="4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1"/>
      <c r="BE76" s="1"/>
    </row>
    <row r="77" spans="1:57" s="5" customFormat="1" x14ac:dyDescent="0.2">
      <c r="A77" s="1"/>
      <c r="B77" s="1"/>
      <c r="C77" s="1"/>
      <c r="D77" s="1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 t="s">
        <v>271</v>
      </c>
      <c r="T77" s="3"/>
      <c r="U77" s="3"/>
      <c r="V77" s="3"/>
      <c r="W77" s="3"/>
      <c r="X77" s="3"/>
      <c r="Y77" s="3"/>
      <c r="Z77" s="3"/>
      <c r="AA77" s="4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1"/>
      <c r="BE77" s="1"/>
    </row>
    <row r="78" spans="1:57" s="5" customFormat="1" x14ac:dyDescent="0.2">
      <c r="A78" s="1"/>
      <c r="B78" s="1"/>
      <c r="C78" s="1"/>
      <c r="D78" s="1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 t="s">
        <v>210</v>
      </c>
      <c r="T78" s="3"/>
      <c r="U78" s="3"/>
      <c r="V78" s="3"/>
      <c r="W78" s="3"/>
      <c r="X78" s="3"/>
      <c r="Y78" s="3"/>
      <c r="Z78" s="3"/>
      <c r="AA78" s="4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1"/>
      <c r="BE78" s="1"/>
    </row>
    <row r="79" spans="1:57" s="5" customFormat="1" x14ac:dyDescent="0.2">
      <c r="A79" s="1"/>
      <c r="B79" s="1"/>
      <c r="C79" s="1"/>
      <c r="D79" s="1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 t="s">
        <v>214</v>
      </c>
      <c r="T79" s="3"/>
      <c r="U79" s="3"/>
      <c r="V79" s="3"/>
      <c r="W79" s="3"/>
      <c r="X79" s="3"/>
      <c r="Y79" s="3"/>
      <c r="Z79" s="3"/>
      <c r="AA79" s="4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1"/>
      <c r="BE79" s="1"/>
    </row>
    <row r="80" spans="1:57" s="5" customFormat="1" x14ac:dyDescent="0.2">
      <c r="A80" s="1"/>
      <c r="B80" s="1"/>
      <c r="C80" s="1"/>
      <c r="D80" s="1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 t="s">
        <v>272</v>
      </c>
      <c r="T80" s="3"/>
      <c r="U80" s="3"/>
      <c r="V80" s="3"/>
      <c r="W80" s="3"/>
      <c r="X80" s="3"/>
      <c r="Y80" s="3"/>
      <c r="Z80" s="3"/>
      <c r="AA80" s="4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1"/>
      <c r="BE80" s="1"/>
    </row>
    <row r="81" spans="1:57" s="5" customFormat="1" x14ac:dyDescent="0.2">
      <c r="A81" s="1"/>
      <c r="B81" s="1"/>
      <c r="C81" s="1"/>
      <c r="D81" s="1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 t="s">
        <v>244</v>
      </c>
      <c r="T81" s="3"/>
      <c r="U81" s="3"/>
      <c r="V81" s="3"/>
      <c r="W81" s="3"/>
      <c r="X81" s="3"/>
      <c r="Y81" s="3"/>
      <c r="Z81" s="3"/>
      <c r="AA81" s="4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1"/>
      <c r="BE81" s="1"/>
    </row>
    <row r="82" spans="1:57" s="5" customFormat="1" x14ac:dyDescent="0.2">
      <c r="A82" s="1"/>
      <c r="B82" s="1"/>
      <c r="C82" s="1"/>
      <c r="D82" s="1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 t="s">
        <v>205</v>
      </c>
      <c r="T82" s="3"/>
      <c r="U82" s="3"/>
      <c r="V82" s="3"/>
      <c r="W82" s="3"/>
      <c r="X82" s="3"/>
      <c r="Y82" s="3"/>
      <c r="Z82" s="3"/>
      <c r="AA82" s="4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1"/>
      <c r="BE82" s="1"/>
    </row>
    <row r="83" spans="1:57" s="5" customFormat="1" x14ac:dyDescent="0.2">
      <c r="A83" s="1"/>
      <c r="B83" s="1"/>
      <c r="C83" s="1"/>
      <c r="D83" s="1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 t="s">
        <v>273</v>
      </c>
      <c r="T83" s="3"/>
      <c r="U83" s="3"/>
      <c r="V83" s="3"/>
      <c r="W83" s="3"/>
      <c r="X83" s="3"/>
      <c r="Y83" s="3"/>
      <c r="Z83" s="3"/>
      <c r="AA83" s="4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1"/>
      <c r="BE83" s="1"/>
    </row>
    <row r="84" spans="1:57" s="5" customFormat="1" x14ac:dyDescent="0.2">
      <c r="A84" s="1"/>
      <c r="B84" s="1"/>
      <c r="C84" s="1"/>
      <c r="D84" s="1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 t="s">
        <v>84</v>
      </c>
      <c r="T84" s="3"/>
      <c r="U84" s="3"/>
      <c r="V84" s="3"/>
      <c r="W84" s="3"/>
      <c r="X84" s="3"/>
      <c r="Y84" s="3"/>
      <c r="Z84" s="3"/>
      <c r="AA84" s="4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1"/>
      <c r="BE84" s="1"/>
    </row>
    <row r="85" spans="1:57" s="5" customFormat="1" x14ac:dyDescent="0.2">
      <c r="A85" s="1"/>
      <c r="B85" s="1"/>
      <c r="C85" s="1"/>
      <c r="D85" s="1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 t="s">
        <v>274</v>
      </c>
      <c r="T85" s="3"/>
      <c r="U85" s="3"/>
      <c r="V85" s="3"/>
      <c r="W85" s="3"/>
      <c r="X85" s="3"/>
      <c r="Y85" s="3"/>
      <c r="Z85" s="3"/>
      <c r="AA85" s="4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1"/>
      <c r="BE85" s="1"/>
    </row>
    <row r="86" spans="1:57" s="5" customFormat="1" x14ac:dyDescent="0.2">
      <c r="A86" s="1"/>
      <c r="B86" s="1"/>
      <c r="C86" s="1"/>
      <c r="D86" s="1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 t="s">
        <v>275</v>
      </c>
      <c r="T86" s="3"/>
      <c r="U86" s="3"/>
      <c r="V86" s="3"/>
      <c r="W86" s="3"/>
      <c r="X86" s="3"/>
      <c r="Y86" s="3"/>
      <c r="Z86" s="3"/>
      <c r="AA86" s="4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1"/>
      <c r="BE86" s="1"/>
    </row>
    <row r="87" spans="1:57" s="5" customFormat="1" x14ac:dyDescent="0.2">
      <c r="A87" s="1"/>
      <c r="B87" s="1"/>
      <c r="C87" s="1"/>
      <c r="D87" s="1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 t="s">
        <v>139</v>
      </c>
      <c r="T87" s="3"/>
      <c r="U87" s="3"/>
      <c r="V87" s="3"/>
      <c r="W87" s="3"/>
      <c r="X87" s="3"/>
      <c r="Y87" s="3"/>
      <c r="Z87" s="3"/>
      <c r="AA87" s="4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1"/>
      <c r="BE87" s="1"/>
    </row>
    <row r="88" spans="1:57" s="5" customFormat="1" x14ac:dyDescent="0.2">
      <c r="A88" s="1"/>
      <c r="B88" s="1"/>
      <c r="C88" s="1"/>
      <c r="D88" s="1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 t="s">
        <v>209</v>
      </c>
      <c r="T88" s="3"/>
      <c r="U88" s="3"/>
      <c r="V88" s="3"/>
      <c r="W88" s="3"/>
      <c r="X88" s="3"/>
      <c r="Y88" s="3"/>
      <c r="Z88" s="3"/>
      <c r="AA88" s="4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1"/>
      <c r="BE88" s="1"/>
    </row>
    <row r="89" spans="1:57" s="5" customFormat="1" x14ac:dyDescent="0.2">
      <c r="A89" s="1"/>
      <c r="B89" s="1"/>
      <c r="C89" s="1"/>
      <c r="D89" s="1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 t="s">
        <v>254</v>
      </c>
      <c r="T89" s="3"/>
      <c r="U89" s="3"/>
      <c r="V89" s="3"/>
      <c r="W89" s="3"/>
      <c r="X89" s="3"/>
      <c r="Y89" s="3"/>
      <c r="Z89" s="3"/>
      <c r="AA89" s="4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1"/>
      <c r="BE89" s="1"/>
    </row>
    <row r="90" spans="1:57" s="5" customFormat="1" x14ac:dyDescent="0.2">
      <c r="A90" s="1"/>
      <c r="B90" s="1"/>
      <c r="C90" s="1"/>
      <c r="D90" s="1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 t="s">
        <v>276</v>
      </c>
      <c r="T90" s="3"/>
      <c r="U90" s="3"/>
      <c r="V90" s="3"/>
      <c r="W90" s="3"/>
      <c r="X90" s="3"/>
      <c r="Y90" s="3"/>
      <c r="Z90" s="3"/>
      <c r="AA90" s="4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1"/>
      <c r="BE90" s="1"/>
    </row>
    <row r="91" spans="1:57" s="5" customFormat="1" x14ac:dyDescent="0.2">
      <c r="A91" s="1"/>
      <c r="B91" s="1"/>
      <c r="C91" s="1"/>
      <c r="D91" s="1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 t="s">
        <v>257</v>
      </c>
      <c r="T91" s="3"/>
      <c r="U91" s="3"/>
      <c r="V91" s="3"/>
      <c r="W91" s="3"/>
      <c r="X91" s="3"/>
      <c r="Y91" s="3"/>
      <c r="Z91" s="3"/>
      <c r="AA91" s="4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1"/>
      <c r="BE91" s="1"/>
    </row>
    <row r="92" spans="1:57" s="5" customFormat="1" x14ac:dyDescent="0.2">
      <c r="A92" s="1"/>
      <c r="B92" s="1"/>
      <c r="C92" s="1"/>
      <c r="D92" s="1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 t="s">
        <v>258</v>
      </c>
      <c r="T92" s="3"/>
      <c r="U92" s="3"/>
      <c r="V92" s="3"/>
      <c r="W92" s="3"/>
      <c r="X92" s="3"/>
      <c r="Y92" s="3"/>
      <c r="Z92" s="3"/>
      <c r="AA92" s="4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1"/>
      <c r="BE92" s="1"/>
    </row>
    <row r="93" spans="1:57" s="5" customFormat="1" x14ac:dyDescent="0.2">
      <c r="A93" s="1"/>
      <c r="B93" s="1"/>
      <c r="C93" s="1"/>
      <c r="D93" s="1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 t="s">
        <v>151</v>
      </c>
      <c r="T93" s="3"/>
      <c r="U93" s="3"/>
      <c r="V93" s="3"/>
      <c r="W93" s="3"/>
      <c r="X93" s="3"/>
      <c r="Y93" s="3"/>
      <c r="Z93" s="3"/>
      <c r="AA93" s="4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1"/>
      <c r="BE93" s="1"/>
    </row>
    <row r="94" spans="1:57" s="5" customFormat="1" x14ac:dyDescent="0.2">
      <c r="A94" s="1"/>
      <c r="B94" s="1"/>
      <c r="C94" s="1"/>
      <c r="D94" s="1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 t="s">
        <v>212</v>
      </c>
      <c r="T94" s="3"/>
      <c r="U94" s="3"/>
      <c r="V94" s="3"/>
      <c r="W94" s="3"/>
      <c r="X94" s="3"/>
      <c r="Y94" s="3"/>
      <c r="Z94" s="3"/>
      <c r="AA94" s="4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1"/>
      <c r="BE94" s="1"/>
    </row>
    <row r="95" spans="1:57" s="5" customFormat="1" x14ac:dyDescent="0.2">
      <c r="A95" s="1"/>
      <c r="B95" s="1"/>
      <c r="C95" s="1"/>
      <c r="D95" s="1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 t="s">
        <v>215</v>
      </c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1"/>
      <c r="BE95" s="1"/>
    </row>
    <row r="96" spans="1:57" s="5" customFormat="1" x14ac:dyDescent="0.2">
      <c r="A96" s="1"/>
      <c r="B96" s="1"/>
      <c r="C96" s="1"/>
      <c r="D96" s="1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 t="s">
        <v>226</v>
      </c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1"/>
      <c r="BE96" s="1"/>
    </row>
    <row r="97" spans="1:57" s="5" customFormat="1" x14ac:dyDescent="0.2">
      <c r="A97" s="1"/>
      <c r="B97" s="1"/>
      <c r="C97" s="1"/>
      <c r="D97" s="1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 t="s">
        <v>267</v>
      </c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1"/>
      <c r="BE97" s="1"/>
    </row>
    <row r="98" spans="1:57" s="5" customFormat="1" x14ac:dyDescent="0.2">
      <c r="A98" s="1"/>
      <c r="B98" s="1"/>
      <c r="C98" s="1"/>
      <c r="D98" s="1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 t="s">
        <v>217</v>
      </c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1"/>
      <c r="BE98" s="1"/>
    </row>
    <row r="99" spans="1:57" s="5" customFormat="1" x14ac:dyDescent="0.2">
      <c r="A99" s="1"/>
      <c r="B99" s="1"/>
      <c r="C99" s="1"/>
      <c r="D99" s="1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1"/>
      <c r="BE99" s="1"/>
    </row>
    <row r="100" spans="1:57" s="5" customFormat="1" x14ac:dyDescent="0.2">
      <c r="A100" s="1"/>
      <c r="B100" s="1"/>
      <c r="C100" s="1"/>
      <c r="D100" s="1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1"/>
      <c r="BE100" s="1"/>
    </row>
    <row r="101" spans="1:57" s="5" customFormat="1" x14ac:dyDescent="0.2">
      <c r="A101" s="1"/>
      <c r="B101" s="1"/>
      <c r="C101" s="1"/>
      <c r="D101" s="1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1"/>
      <c r="BE101" s="1"/>
    </row>
    <row r="102" spans="1:57" s="5" customFormat="1" x14ac:dyDescent="0.2">
      <c r="A102" s="1"/>
      <c r="B102" s="1"/>
      <c r="C102" s="1"/>
      <c r="D102" s="1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1"/>
      <c r="BE102" s="1"/>
    </row>
    <row r="103" spans="1:57" s="5" customFormat="1" x14ac:dyDescent="0.2">
      <c r="A103" s="1"/>
      <c r="B103" s="1"/>
      <c r="C103" s="1"/>
      <c r="D103" s="1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1"/>
      <c r="BE103" s="1"/>
    </row>
    <row r="104" spans="1:57" s="5" customFormat="1" x14ac:dyDescent="0.2">
      <c r="A104" s="1"/>
      <c r="B104" s="1"/>
      <c r="C104" s="1"/>
      <c r="D104" s="1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1"/>
      <c r="BE104" s="1"/>
    </row>
    <row r="105" spans="1:57" s="5" customFormat="1" x14ac:dyDescent="0.2">
      <c r="A105" s="1"/>
      <c r="B105" s="1"/>
      <c r="C105" s="1"/>
      <c r="D105" s="1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1"/>
      <c r="BE105" s="1"/>
    </row>
    <row r="106" spans="1:57" s="5" customFormat="1" x14ac:dyDescent="0.2">
      <c r="A106" s="1"/>
      <c r="B106" s="1"/>
      <c r="C106" s="1"/>
      <c r="D106" s="1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1"/>
      <c r="BE106" s="1"/>
    </row>
    <row r="107" spans="1:57" s="5" customFormat="1" x14ac:dyDescent="0.2">
      <c r="A107" s="1"/>
      <c r="B107" s="1"/>
      <c r="C107" s="1"/>
      <c r="D107" s="1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1"/>
      <c r="BE107" s="1"/>
    </row>
    <row r="108" spans="1:57" s="5" customFormat="1" x14ac:dyDescent="0.2">
      <c r="A108" s="1"/>
      <c r="B108" s="1"/>
      <c r="C108" s="1"/>
      <c r="D108" s="1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1"/>
      <c r="BE108" s="1"/>
    </row>
    <row r="109" spans="1:57" s="5" customFormat="1" x14ac:dyDescent="0.2">
      <c r="A109" s="1"/>
      <c r="B109" s="1"/>
      <c r="C109" s="1"/>
      <c r="D109" s="1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1"/>
      <c r="BE109" s="1"/>
    </row>
    <row r="110" spans="1:57" s="5" customFormat="1" x14ac:dyDescent="0.2">
      <c r="A110" s="1"/>
      <c r="B110" s="1"/>
      <c r="C110" s="1"/>
      <c r="D110" s="1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1"/>
      <c r="BE110" s="1"/>
    </row>
    <row r="111" spans="1:57" s="5" customFormat="1" x14ac:dyDescent="0.2">
      <c r="A111" s="1"/>
      <c r="B111" s="1"/>
      <c r="C111" s="1"/>
      <c r="D111" s="1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1"/>
      <c r="BE111" s="1"/>
    </row>
    <row r="112" spans="1:57" s="5" customFormat="1" x14ac:dyDescent="0.2">
      <c r="A112" s="1"/>
      <c r="B112" s="1"/>
      <c r="C112" s="1"/>
      <c r="D112" s="1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1"/>
      <c r="BE112" s="1"/>
    </row>
    <row r="113" spans="1:57" s="5" customFormat="1" x14ac:dyDescent="0.2">
      <c r="A113" s="1"/>
      <c r="B113" s="1"/>
      <c r="C113" s="1"/>
      <c r="D113" s="1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1"/>
      <c r="BE113" s="1"/>
    </row>
    <row r="114" spans="1:57" s="5" customFormat="1" x14ac:dyDescent="0.2">
      <c r="A114" s="1"/>
      <c r="B114" s="1"/>
      <c r="C114" s="1"/>
      <c r="D114" s="1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1"/>
      <c r="BE114" s="1"/>
    </row>
    <row r="115" spans="1:57" s="5" customFormat="1" x14ac:dyDescent="0.2">
      <c r="A115" s="1"/>
      <c r="B115" s="1"/>
      <c r="C115" s="1"/>
      <c r="D115" s="1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1"/>
      <c r="BE115" s="1"/>
    </row>
    <row r="116" spans="1:57" s="5" customFormat="1" x14ac:dyDescent="0.2">
      <c r="A116" s="1"/>
      <c r="B116" s="1"/>
      <c r="C116" s="1"/>
      <c r="D116" s="1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1"/>
      <c r="BE116" s="1"/>
    </row>
    <row r="117" spans="1:57" s="5" customFormat="1" x14ac:dyDescent="0.2">
      <c r="A117" s="1"/>
      <c r="B117" s="1"/>
      <c r="C117" s="1"/>
      <c r="D117" s="1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1"/>
      <c r="BE117" s="1"/>
    </row>
    <row r="118" spans="1:57" s="5" customFormat="1" x14ac:dyDescent="0.2">
      <c r="A118" s="1"/>
      <c r="B118" s="1"/>
      <c r="C118" s="1"/>
      <c r="D118" s="1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1"/>
      <c r="BE118" s="1"/>
    </row>
    <row r="119" spans="1:57" s="5" customFormat="1" x14ac:dyDescent="0.2">
      <c r="A119" s="1"/>
      <c r="B119" s="1"/>
      <c r="C119" s="1"/>
      <c r="D119" s="1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1"/>
      <c r="BE119" s="1"/>
    </row>
    <row r="120" spans="1:57" s="5" customFormat="1" x14ac:dyDescent="0.2">
      <c r="A120" s="1"/>
      <c r="B120" s="1"/>
      <c r="C120" s="1"/>
      <c r="D120" s="1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1"/>
      <c r="BE120" s="1"/>
    </row>
    <row r="121" spans="1:57" s="5" customFormat="1" x14ac:dyDescent="0.2">
      <c r="A121" s="1"/>
      <c r="B121" s="1"/>
      <c r="C121" s="1"/>
      <c r="D121" s="1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1"/>
      <c r="BE121" s="1"/>
    </row>
    <row r="122" spans="1:57" s="5" customFormat="1" x14ac:dyDescent="0.2">
      <c r="A122" s="1"/>
      <c r="B122" s="1"/>
      <c r="C122" s="1"/>
      <c r="D122" s="1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1"/>
      <c r="BE122" s="1"/>
    </row>
    <row r="123" spans="1:57" s="5" customFormat="1" x14ac:dyDescent="0.2">
      <c r="A123" s="1"/>
      <c r="B123" s="1"/>
      <c r="C123" s="1"/>
      <c r="D123" s="1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1"/>
      <c r="BE123" s="1"/>
    </row>
    <row r="124" spans="1:57" s="5" customFormat="1" x14ac:dyDescent="0.2">
      <c r="A124" s="1"/>
      <c r="B124" s="1"/>
      <c r="C124" s="1"/>
      <c r="D124" s="1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1"/>
      <c r="BE124" s="1"/>
    </row>
    <row r="125" spans="1:57" s="5" customFormat="1" x14ac:dyDescent="0.2">
      <c r="A125" s="1"/>
      <c r="B125" s="1"/>
      <c r="C125" s="1"/>
      <c r="D125" s="1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1"/>
      <c r="BE125" s="1"/>
    </row>
    <row r="126" spans="1:57" s="5" customFormat="1" x14ac:dyDescent="0.2">
      <c r="A126" s="1"/>
      <c r="B126" s="1"/>
      <c r="C126" s="1"/>
      <c r="D126" s="1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1"/>
      <c r="BE126" s="1"/>
    </row>
    <row r="127" spans="1:57" s="5" customFormat="1" x14ac:dyDescent="0.2">
      <c r="A127" s="1"/>
      <c r="B127" s="1"/>
      <c r="C127" s="1"/>
      <c r="D127" s="1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1"/>
      <c r="BE127" s="1"/>
    </row>
    <row r="128" spans="1:57" s="5" customFormat="1" x14ac:dyDescent="0.2">
      <c r="A128" s="1"/>
      <c r="B128" s="1"/>
      <c r="C128" s="1"/>
      <c r="D128" s="1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1"/>
      <c r="BE128" s="1"/>
    </row>
    <row r="129" spans="1:57" s="5" customFormat="1" x14ac:dyDescent="0.2">
      <c r="A129" s="1"/>
      <c r="B129" s="1"/>
      <c r="C129" s="1"/>
      <c r="D129" s="1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1"/>
      <c r="BE129" s="1"/>
    </row>
    <row r="130" spans="1:57" s="5" customFormat="1" x14ac:dyDescent="0.2">
      <c r="A130" s="1"/>
      <c r="B130" s="1"/>
      <c r="C130" s="1"/>
      <c r="D130" s="1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1"/>
      <c r="BE130" s="1"/>
    </row>
    <row r="131" spans="1:57" s="5" customFormat="1" x14ac:dyDescent="0.2">
      <c r="A131" s="1"/>
      <c r="B131" s="1"/>
      <c r="C131" s="1"/>
      <c r="D131" s="1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1"/>
      <c r="BE131" s="1"/>
    </row>
    <row r="132" spans="1:57" s="5" customFormat="1" x14ac:dyDescent="0.2">
      <c r="A132" s="1"/>
      <c r="B132" s="1"/>
      <c r="C132" s="1"/>
      <c r="D132" s="1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1"/>
      <c r="BE132" s="1"/>
    </row>
    <row r="133" spans="1:57" s="5" customFormat="1" x14ac:dyDescent="0.2">
      <c r="A133" s="1"/>
      <c r="B133" s="1"/>
      <c r="C133" s="1"/>
      <c r="D133" s="1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1"/>
      <c r="BE133" s="1"/>
    </row>
    <row r="134" spans="1:57" s="5" customFormat="1" x14ac:dyDescent="0.2">
      <c r="A134" s="1"/>
      <c r="B134" s="1"/>
      <c r="C134" s="1"/>
      <c r="D134" s="1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1"/>
      <c r="BE134" s="1"/>
    </row>
    <row r="135" spans="1:57" s="5" customFormat="1" x14ac:dyDescent="0.2">
      <c r="A135" s="1"/>
      <c r="B135" s="1"/>
      <c r="C135" s="1"/>
      <c r="D135" s="1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1"/>
      <c r="BE135" s="1"/>
    </row>
    <row r="136" spans="1:57" s="5" customFormat="1" x14ac:dyDescent="0.2">
      <c r="A136" s="1"/>
      <c r="B136" s="1"/>
      <c r="C136" s="1"/>
      <c r="D136" s="1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1"/>
      <c r="BE136" s="1"/>
    </row>
    <row r="137" spans="1:57" s="5" customFormat="1" x14ac:dyDescent="0.2">
      <c r="A137" s="1"/>
      <c r="B137" s="1"/>
      <c r="C137" s="1"/>
      <c r="D137" s="1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1"/>
      <c r="BE137" s="1"/>
    </row>
    <row r="138" spans="1:57" s="5" customFormat="1" x14ac:dyDescent="0.2">
      <c r="A138" s="1"/>
      <c r="B138" s="1"/>
      <c r="C138" s="1"/>
      <c r="D138" s="1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1"/>
      <c r="BE138" s="1"/>
    </row>
    <row r="139" spans="1:57" s="5" customFormat="1" x14ac:dyDescent="0.2">
      <c r="A139" s="1"/>
      <c r="B139" s="1"/>
      <c r="C139" s="1"/>
      <c r="D139" s="1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1"/>
      <c r="BE139" s="1"/>
    </row>
    <row r="140" spans="1:57" s="5" customFormat="1" x14ac:dyDescent="0.2">
      <c r="A140" s="1"/>
      <c r="B140" s="1"/>
      <c r="C140" s="1"/>
      <c r="D140" s="1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1"/>
      <c r="BE140" s="1"/>
    </row>
    <row r="141" spans="1:57" s="5" customFormat="1" x14ac:dyDescent="0.2">
      <c r="A141" s="1"/>
      <c r="B141" s="1"/>
      <c r="C141" s="1"/>
      <c r="D141" s="1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1"/>
      <c r="BE141" s="1"/>
    </row>
    <row r="142" spans="1:57" s="5" customFormat="1" x14ac:dyDescent="0.2">
      <c r="A142" s="1"/>
      <c r="B142" s="1"/>
      <c r="C142" s="1"/>
      <c r="D142" s="1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1"/>
      <c r="BE142" s="1"/>
    </row>
    <row r="143" spans="1:57" s="5" customFormat="1" x14ac:dyDescent="0.2">
      <c r="A143" s="1"/>
      <c r="B143" s="1"/>
      <c r="C143" s="1"/>
      <c r="D143" s="1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1"/>
      <c r="BE143" s="1"/>
    </row>
    <row r="144" spans="1:57" s="5" customFormat="1" x14ac:dyDescent="0.2">
      <c r="A144" s="1"/>
      <c r="B144" s="1"/>
      <c r="C144" s="1"/>
      <c r="D144" s="1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1"/>
      <c r="BE144" s="1"/>
    </row>
    <row r="145" spans="1:57" s="5" customFormat="1" x14ac:dyDescent="0.2">
      <c r="A145" s="1"/>
      <c r="B145" s="1"/>
      <c r="C145" s="1"/>
      <c r="D145" s="1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1"/>
      <c r="BE145" s="1"/>
    </row>
    <row r="146" spans="1:57" s="5" customFormat="1" x14ac:dyDescent="0.2">
      <c r="A146" s="1"/>
      <c r="B146" s="1"/>
      <c r="C146" s="1"/>
      <c r="D146" s="1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1"/>
      <c r="BE146" s="1"/>
    </row>
    <row r="147" spans="1:57" s="5" customFormat="1" x14ac:dyDescent="0.2">
      <c r="A147" s="1"/>
      <c r="B147" s="1"/>
      <c r="C147" s="1"/>
      <c r="D147" s="1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1"/>
      <c r="BE147" s="1"/>
    </row>
    <row r="148" spans="1:57" s="5" customFormat="1" x14ac:dyDescent="0.2">
      <c r="A148" s="1"/>
      <c r="B148" s="1"/>
      <c r="C148" s="1"/>
      <c r="D148" s="1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1"/>
      <c r="BE148" s="1"/>
    </row>
    <row r="149" spans="1:57" s="5" customFormat="1" x14ac:dyDescent="0.2">
      <c r="A149" s="1"/>
      <c r="B149" s="1"/>
      <c r="C149" s="1"/>
      <c r="D149" s="1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1"/>
      <c r="BE149" s="1"/>
    </row>
    <row r="150" spans="1:57" s="5" customFormat="1" x14ac:dyDescent="0.2">
      <c r="A150" s="1"/>
      <c r="B150" s="1"/>
      <c r="C150" s="1"/>
      <c r="D150" s="1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1"/>
      <c r="BE150" s="1"/>
    </row>
    <row r="151" spans="1:57" s="5" customFormat="1" x14ac:dyDescent="0.2">
      <c r="A151" s="1"/>
      <c r="B151" s="1"/>
      <c r="C151" s="1"/>
      <c r="D151" s="1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1"/>
      <c r="BE151" s="1"/>
    </row>
    <row r="152" spans="1:57" s="5" customFormat="1" x14ac:dyDescent="0.2">
      <c r="A152" s="1"/>
      <c r="B152" s="1"/>
      <c r="C152" s="1"/>
      <c r="D152" s="1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1"/>
      <c r="BE152" s="1"/>
    </row>
    <row r="153" spans="1:57" s="5" customFormat="1" x14ac:dyDescent="0.2">
      <c r="A153" s="1"/>
      <c r="B153" s="1"/>
      <c r="C153" s="1"/>
      <c r="D153" s="1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1"/>
      <c r="BE153" s="1"/>
    </row>
    <row r="154" spans="1:57" s="5" customFormat="1" x14ac:dyDescent="0.2">
      <c r="A154" s="1"/>
      <c r="B154" s="1"/>
      <c r="C154" s="1"/>
      <c r="D154" s="1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1"/>
      <c r="BE154" s="1"/>
    </row>
    <row r="155" spans="1:57" s="5" customFormat="1" x14ac:dyDescent="0.2">
      <c r="A155" s="1"/>
      <c r="B155" s="1"/>
      <c r="C155" s="1"/>
      <c r="D155" s="1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1"/>
      <c r="BE155" s="1"/>
    </row>
    <row r="156" spans="1:57" s="5" customFormat="1" x14ac:dyDescent="0.2">
      <c r="A156" s="1"/>
      <c r="B156" s="1"/>
      <c r="C156" s="1"/>
      <c r="D156" s="1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1"/>
      <c r="BE156" s="1"/>
    </row>
    <row r="157" spans="1:57" s="5" customFormat="1" x14ac:dyDescent="0.2">
      <c r="A157" s="1"/>
      <c r="B157" s="1"/>
      <c r="C157" s="1"/>
      <c r="D157" s="1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1"/>
      <c r="BE157" s="1"/>
    </row>
    <row r="158" spans="1:57" s="5" customFormat="1" x14ac:dyDescent="0.2">
      <c r="A158" s="1"/>
      <c r="B158" s="1"/>
      <c r="C158" s="1"/>
      <c r="D158" s="1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1"/>
      <c r="BE158" s="1"/>
    </row>
    <row r="159" spans="1:57" s="5" customFormat="1" x14ac:dyDescent="0.2">
      <c r="A159" s="1"/>
      <c r="B159" s="1"/>
      <c r="C159" s="1"/>
      <c r="D159" s="1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1"/>
      <c r="BE159" s="1"/>
    </row>
    <row r="160" spans="1:57" s="5" customFormat="1" x14ac:dyDescent="0.2">
      <c r="A160" s="1"/>
      <c r="B160" s="1"/>
      <c r="C160" s="1"/>
      <c r="D160" s="1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1"/>
      <c r="BE160" s="1"/>
    </row>
    <row r="161" spans="1:57" s="5" customFormat="1" x14ac:dyDescent="0.2">
      <c r="A161" s="1"/>
      <c r="B161" s="1"/>
      <c r="C161" s="1"/>
      <c r="D161" s="1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1"/>
      <c r="BE161" s="1"/>
    </row>
    <row r="162" spans="1:57" s="5" customFormat="1" x14ac:dyDescent="0.2">
      <c r="A162" s="1"/>
      <c r="B162" s="1"/>
      <c r="C162" s="1"/>
      <c r="D162" s="1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1"/>
      <c r="BE162" s="1"/>
    </row>
    <row r="163" spans="1:57" s="5" customFormat="1" x14ac:dyDescent="0.2">
      <c r="A163" s="1"/>
      <c r="B163" s="1"/>
      <c r="C163" s="1"/>
      <c r="D163" s="1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1"/>
      <c r="BE163" s="1"/>
    </row>
    <row r="164" spans="1:57" s="5" customFormat="1" x14ac:dyDescent="0.2">
      <c r="A164" s="1"/>
      <c r="B164" s="1"/>
      <c r="C164" s="1"/>
      <c r="D164" s="1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1"/>
      <c r="BE164" s="1"/>
    </row>
    <row r="165" spans="1:57" s="5" customFormat="1" x14ac:dyDescent="0.2">
      <c r="A165" s="1"/>
      <c r="B165" s="1"/>
      <c r="C165" s="1"/>
      <c r="D165" s="1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1"/>
      <c r="BE165" s="1"/>
    </row>
    <row r="166" spans="1:57" s="5" customFormat="1" x14ac:dyDescent="0.2">
      <c r="A166" s="1"/>
      <c r="B166" s="1"/>
      <c r="C166" s="1"/>
      <c r="D166" s="1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1"/>
      <c r="BE166" s="1"/>
    </row>
    <row r="167" spans="1:57" s="5" customFormat="1" x14ac:dyDescent="0.2">
      <c r="A167" s="1"/>
      <c r="B167" s="1"/>
      <c r="C167" s="1"/>
      <c r="D167" s="1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1"/>
      <c r="BE167" s="1"/>
    </row>
    <row r="168" spans="1:57" s="5" customFormat="1" x14ac:dyDescent="0.2">
      <c r="A168" s="1"/>
      <c r="B168" s="1"/>
      <c r="C168" s="1"/>
      <c r="D168" s="1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1"/>
      <c r="BE168" s="1"/>
    </row>
    <row r="169" spans="1:57" s="5" customFormat="1" x14ac:dyDescent="0.2">
      <c r="A169" s="1"/>
      <c r="B169" s="1"/>
      <c r="C169" s="1"/>
      <c r="D169" s="1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1"/>
      <c r="BE169" s="1"/>
    </row>
    <row r="170" spans="1:57" s="5" customFormat="1" x14ac:dyDescent="0.2">
      <c r="A170" s="1"/>
      <c r="B170" s="1"/>
      <c r="C170" s="1"/>
      <c r="D170" s="1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1"/>
      <c r="BE170" s="1"/>
    </row>
    <row r="171" spans="1:57" s="5" customFormat="1" x14ac:dyDescent="0.2">
      <c r="A171" s="1"/>
      <c r="B171" s="1"/>
      <c r="C171" s="1"/>
      <c r="D171" s="1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1"/>
      <c r="BE171" s="1"/>
    </row>
    <row r="172" spans="1:57" s="5" customFormat="1" x14ac:dyDescent="0.2">
      <c r="A172" s="1"/>
      <c r="B172" s="1"/>
      <c r="C172" s="1"/>
      <c r="D172" s="1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1"/>
      <c r="BE172" s="1"/>
    </row>
    <row r="173" spans="1:57" s="5" customFormat="1" x14ac:dyDescent="0.2">
      <c r="A173" s="1"/>
      <c r="B173" s="1"/>
      <c r="C173" s="1"/>
      <c r="D173" s="1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1"/>
      <c r="BE173" s="1"/>
    </row>
    <row r="174" spans="1:57" s="5" customFormat="1" x14ac:dyDescent="0.2">
      <c r="A174" s="1"/>
      <c r="B174" s="1"/>
      <c r="C174" s="1"/>
      <c r="D174" s="1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1"/>
      <c r="BE174" s="1"/>
    </row>
    <row r="175" spans="1:57" s="5" customFormat="1" x14ac:dyDescent="0.2">
      <c r="A175" s="1"/>
      <c r="B175" s="1"/>
      <c r="C175" s="1"/>
      <c r="D175" s="1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1"/>
      <c r="BE175" s="1"/>
    </row>
    <row r="176" spans="1:57" s="5" customFormat="1" x14ac:dyDescent="0.2">
      <c r="A176" s="1"/>
      <c r="B176" s="1"/>
      <c r="C176" s="1"/>
      <c r="D176" s="1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1"/>
      <c r="BE176" s="1"/>
    </row>
    <row r="177" spans="1:57" s="5" customFormat="1" x14ac:dyDescent="0.2">
      <c r="A177" s="1"/>
      <c r="B177" s="1"/>
      <c r="C177" s="1"/>
      <c r="D177" s="1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1"/>
      <c r="BE177" s="1"/>
    </row>
    <row r="178" spans="1:57" s="5" customFormat="1" x14ac:dyDescent="0.2">
      <c r="A178" s="1"/>
      <c r="B178" s="1"/>
      <c r="C178" s="1"/>
      <c r="D178" s="1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1"/>
      <c r="BE178" s="1"/>
    </row>
    <row r="179" spans="1:57" s="5" customFormat="1" x14ac:dyDescent="0.2">
      <c r="A179" s="1"/>
      <c r="B179" s="1"/>
      <c r="C179" s="1"/>
      <c r="D179" s="1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1"/>
      <c r="BE179" s="1"/>
    </row>
    <row r="180" spans="1:57" s="5" customFormat="1" x14ac:dyDescent="0.2">
      <c r="A180" s="1"/>
      <c r="B180" s="1"/>
      <c r="C180" s="1"/>
      <c r="D180" s="1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1"/>
      <c r="BE180" s="1"/>
    </row>
    <row r="181" spans="1:57" s="5" customFormat="1" x14ac:dyDescent="0.2">
      <c r="A181" s="1"/>
      <c r="B181" s="1"/>
      <c r="C181" s="1"/>
      <c r="D181" s="1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1"/>
      <c r="BE181" s="1"/>
    </row>
    <row r="182" spans="1:57" s="5" customFormat="1" x14ac:dyDescent="0.2">
      <c r="A182" s="1"/>
      <c r="B182" s="1"/>
      <c r="C182" s="1"/>
      <c r="D182" s="1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1"/>
      <c r="BE182" s="1"/>
    </row>
    <row r="183" spans="1:57" s="5" customFormat="1" x14ac:dyDescent="0.2">
      <c r="A183" s="1"/>
      <c r="B183" s="1"/>
      <c r="C183" s="1"/>
      <c r="D183" s="1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1"/>
      <c r="BE183" s="1"/>
    </row>
    <row r="184" spans="1:57" s="5" customFormat="1" x14ac:dyDescent="0.2">
      <c r="A184" s="1"/>
      <c r="B184" s="1"/>
      <c r="C184" s="1"/>
      <c r="D184" s="1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1"/>
      <c r="BE184" s="1"/>
    </row>
    <row r="185" spans="1:57" s="5" customFormat="1" x14ac:dyDescent="0.2">
      <c r="A185" s="1"/>
      <c r="B185" s="1"/>
      <c r="C185" s="1"/>
      <c r="D185" s="1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1"/>
      <c r="BE185" s="1"/>
    </row>
    <row r="186" spans="1:57" s="5" customFormat="1" x14ac:dyDescent="0.2">
      <c r="A186" s="1"/>
      <c r="B186" s="1"/>
      <c r="C186" s="1"/>
      <c r="D186" s="1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1"/>
      <c r="BE186" s="1"/>
    </row>
    <row r="187" spans="1:57" s="5" customFormat="1" x14ac:dyDescent="0.2">
      <c r="A187" s="1"/>
      <c r="B187" s="1"/>
      <c r="C187" s="1"/>
      <c r="D187" s="1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1"/>
      <c r="BE187" s="1"/>
    </row>
    <row r="188" spans="1:57" s="5" customFormat="1" x14ac:dyDescent="0.2">
      <c r="A188" s="1"/>
      <c r="B188" s="1"/>
      <c r="C188" s="1"/>
      <c r="D188" s="1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1"/>
      <c r="BE188" s="1"/>
    </row>
    <row r="189" spans="1:57" s="5" customFormat="1" x14ac:dyDescent="0.2">
      <c r="A189" s="1"/>
      <c r="B189" s="1"/>
      <c r="C189" s="1"/>
      <c r="D189" s="1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1"/>
      <c r="BE189" s="1"/>
    </row>
    <row r="190" spans="1:57" s="5" customFormat="1" x14ac:dyDescent="0.2">
      <c r="A190" s="1"/>
      <c r="B190" s="1"/>
      <c r="C190" s="1"/>
      <c r="D190" s="1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1"/>
      <c r="BE190" s="1"/>
    </row>
    <row r="191" spans="1:57" s="5" customFormat="1" x14ac:dyDescent="0.2">
      <c r="A191" s="1"/>
      <c r="B191" s="1"/>
      <c r="C191" s="1"/>
      <c r="D191" s="1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1"/>
      <c r="BE191" s="1"/>
    </row>
    <row r="192" spans="1:57" s="5" customFormat="1" x14ac:dyDescent="0.2">
      <c r="A192" s="1"/>
      <c r="B192" s="1"/>
      <c r="C192" s="1"/>
      <c r="D192" s="1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1"/>
      <c r="BE192" s="1"/>
    </row>
    <row r="193" spans="1:57" s="5" customFormat="1" x14ac:dyDescent="0.2">
      <c r="A193" s="1"/>
      <c r="B193" s="1"/>
      <c r="C193" s="1"/>
      <c r="D193" s="1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1"/>
      <c r="BE193" s="1"/>
    </row>
    <row r="194" spans="1:57" s="5" customFormat="1" x14ac:dyDescent="0.2">
      <c r="A194" s="1"/>
      <c r="B194" s="1"/>
      <c r="C194" s="1"/>
      <c r="D194" s="1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1"/>
      <c r="BE194" s="1"/>
    </row>
    <row r="195" spans="1:57" s="5" customFormat="1" x14ac:dyDescent="0.2">
      <c r="A195" s="1"/>
      <c r="B195" s="1"/>
      <c r="C195" s="1"/>
      <c r="D195" s="1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1"/>
      <c r="BE195" s="1"/>
    </row>
    <row r="196" spans="1:57" s="5" customFormat="1" x14ac:dyDescent="0.2">
      <c r="A196" s="1"/>
      <c r="B196" s="1"/>
      <c r="C196" s="1"/>
      <c r="D196" s="1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1"/>
      <c r="BE196" s="1"/>
    </row>
    <row r="197" spans="1:57" s="5" customFormat="1" x14ac:dyDescent="0.2">
      <c r="A197" s="1"/>
      <c r="B197" s="1"/>
      <c r="C197" s="1"/>
      <c r="D197" s="1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1"/>
      <c r="BE197" s="1"/>
    </row>
    <row r="198" spans="1:57" s="5" customFormat="1" x14ac:dyDescent="0.2">
      <c r="A198" s="1"/>
      <c r="B198" s="1"/>
      <c r="C198" s="1"/>
      <c r="D198" s="1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1"/>
      <c r="BE198" s="1"/>
    </row>
    <row r="199" spans="1:57" s="5" customFormat="1" x14ac:dyDescent="0.2">
      <c r="A199" s="1"/>
      <c r="B199" s="1"/>
      <c r="C199" s="1"/>
      <c r="D199" s="1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1"/>
      <c r="BE199" s="1"/>
    </row>
    <row r="200" spans="1:57" s="5" customFormat="1" x14ac:dyDescent="0.2">
      <c r="A200" s="1"/>
      <c r="B200" s="1"/>
      <c r="C200" s="1"/>
      <c r="D200" s="1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1"/>
      <c r="BE200" s="1"/>
    </row>
    <row r="201" spans="1:57" s="5" customFormat="1" x14ac:dyDescent="0.2">
      <c r="A201" s="1"/>
      <c r="B201" s="1"/>
      <c r="C201" s="1"/>
      <c r="D201" s="1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1"/>
      <c r="BE201" s="1"/>
    </row>
    <row r="202" spans="1:57" s="5" customFormat="1" x14ac:dyDescent="0.2">
      <c r="A202" s="1"/>
      <c r="B202" s="1"/>
      <c r="C202" s="1"/>
      <c r="D202" s="1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1"/>
      <c r="BE202" s="1"/>
    </row>
    <row r="203" spans="1:57" s="5" customFormat="1" x14ac:dyDescent="0.2">
      <c r="A203" s="1"/>
      <c r="B203" s="1"/>
      <c r="C203" s="1"/>
      <c r="D203" s="1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1"/>
      <c r="BE203" s="1"/>
    </row>
    <row r="204" spans="1:57" s="5" customFormat="1" x14ac:dyDescent="0.2">
      <c r="A204" s="1"/>
      <c r="B204" s="1"/>
      <c r="C204" s="1"/>
      <c r="D204" s="1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1"/>
      <c r="BE204" s="1"/>
    </row>
    <row r="205" spans="1:57" s="5" customFormat="1" x14ac:dyDescent="0.2">
      <c r="A205" s="1"/>
      <c r="B205" s="1"/>
      <c r="C205" s="1"/>
      <c r="D205" s="1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1"/>
      <c r="BE205" s="1"/>
    </row>
    <row r="206" spans="1:57" s="5" customFormat="1" x14ac:dyDescent="0.2">
      <c r="A206" s="1"/>
      <c r="B206" s="1"/>
      <c r="C206" s="1"/>
      <c r="D206" s="1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1"/>
      <c r="BE206" s="1"/>
    </row>
    <row r="207" spans="1:57" s="5" customFormat="1" x14ac:dyDescent="0.2">
      <c r="A207" s="1"/>
      <c r="B207" s="1"/>
      <c r="C207" s="1"/>
      <c r="D207" s="1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1"/>
      <c r="BE207" s="1"/>
    </row>
    <row r="208" spans="1:57" s="5" customFormat="1" x14ac:dyDescent="0.2">
      <c r="A208" s="1"/>
      <c r="B208" s="1"/>
      <c r="C208" s="1"/>
      <c r="D208" s="1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1"/>
      <c r="BE208" s="1"/>
    </row>
    <row r="209" spans="1:57" s="5" customFormat="1" x14ac:dyDescent="0.2">
      <c r="A209" s="1"/>
      <c r="B209" s="1"/>
      <c r="C209" s="1"/>
      <c r="D209" s="1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1"/>
      <c r="BE209" s="1"/>
    </row>
    <row r="210" spans="1:57" s="5" customFormat="1" x14ac:dyDescent="0.2">
      <c r="A210" s="1"/>
      <c r="B210" s="1"/>
      <c r="C210" s="1"/>
      <c r="D210" s="1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1"/>
      <c r="BE210" s="1"/>
    </row>
    <row r="211" spans="1:57" s="5" customFormat="1" x14ac:dyDescent="0.2">
      <c r="A211" s="1"/>
      <c r="B211" s="1"/>
      <c r="C211" s="1"/>
      <c r="D211" s="1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1"/>
      <c r="BE211" s="1"/>
    </row>
    <row r="212" spans="1:57" s="5" customFormat="1" x14ac:dyDescent="0.2">
      <c r="A212" s="1"/>
      <c r="B212" s="1"/>
      <c r="C212" s="1"/>
      <c r="D212" s="1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1"/>
      <c r="BE212" s="1"/>
    </row>
    <row r="213" spans="1:57" s="5" customFormat="1" x14ac:dyDescent="0.2">
      <c r="A213" s="1"/>
      <c r="B213" s="1"/>
      <c r="C213" s="1"/>
      <c r="D213" s="1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1"/>
      <c r="BE213" s="1"/>
    </row>
    <row r="214" spans="1:57" s="5" customFormat="1" x14ac:dyDescent="0.2">
      <c r="A214" s="1"/>
      <c r="B214" s="1"/>
      <c r="C214" s="1"/>
      <c r="D214" s="1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1"/>
      <c r="BE214" s="1"/>
    </row>
    <row r="215" spans="1:57" s="5" customFormat="1" x14ac:dyDescent="0.2">
      <c r="A215" s="1"/>
      <c r="B215" s="1"/>
      <c r="C215" s="1"/>
      <c r="D215" s="1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1"/>
      <c r="BE215" s="1"/>
    </row>
    <row r="216" spans="1:57" s="5" customFormat="1" x14ac:dyDescent="0.2">
      <c r="A216" s="1"/>
      <c r="B216" s="1"/>
      <c r="C216" s="1"/>
      <c r="D216" s="1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1"/>
      <c r="BE216" s="1"/>
    </row>
    <row r="217" spans="1:57" s="5" customFormat="1" x14ac:dyDescent="0.2">
      <c r="A217" s="1"/>
      <c r="B217" s="1"/>
      <c r="C217" s="1"/>
      <c r="D217" s="1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1"/>
      <c r="BE217" s="1"/>
    </row>
    <row r="218" spans="1:57" s="5" customFormat="1" x14ac:dyDescent="0.2">
      <c r="A218" s="1"/>
      <c r="B218" s="1"/>
      <c r="C218" s="1"/>
      <c r="D218" s="1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1"/>
      <c r="BE218" s="1"/>
    </row>
    <row r="219" spans="1:57" s="5" customFormat="1" x14ac:dyDescent="0.2">
      <c r="A219" s="1"/>
      <c r="B219" s="1"/>
      <c r="C219" s="1"/>
      <c r="D219" s="1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1"/>
      <c r="BE219" s="1"/>
    </row>
    <row r="220" spans="1:57" s="5" customFormat="1" x14ac:dyDescent="0.2">
      <c r="A220" s="1"/>
      <c r="B220" s="1"/>
      <c r="C220" s="1"/>
      <c r="D220" s="1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1"/>
      <c r="BE220" s="1"/>
    </row>
    <row r="221" spans="1:57" s="5" customFormat="1" x14ac:dyDescent="0.2">
      <c r="A221" s="1"/>
      <c r="B221" s="1"/>
      <c r="C221" s="1"/>
      <c r="D221" s="1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1"/>
      <c r="BE221" s="1"/>
    </row>
    <row r="222" spans="1:57" s="5" customFormat="1" x14ac:dyDescent="0.2">
      <c r="A222" s="1"/>
      <c r="B222" s="1"/>
      <c r="C222" s="1"/>
      <c r="D222" s="1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1"/>
      <c r="BE222" s="1"/>
    </row>
    <row r="223" spans="1:57" s="5" customFormat="1" x14ac:dyDescent="0.2">
      <c r="A223" s="1"/>
      <c r="B223" s="1"/>
      <c r="C223" s="1"/>
      <c r="D223" s="1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1"/>
      <c r="BE223" s="1"/>
    </row>
    <row r="224" spans="1:57" s="5" customFormat="1" x14ac:dyDescent="0.2">
      <c r="A224" s="1"/>
      <c r="B224" s="1"/>
      <c r="C224" s="1"/>
      <c r="D224" s="1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1"/>
      <c r="BE224" s="1"/>
    </row>
    <row r="225" spans="1:57" s="5" customFormat="1" x14ac:dyDescent="0.2">
      <c r="A225" s="1"/>
      <c r="B225" s="1"/>
      <c r="C225" s="1"/>
      <c r="D225" s="1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1"/>
      <c r="BE225" s="1"/>
    </row>
    <row r="226" spans="1:57" s="5" customFormat="1" x14ac:dyDescent="0.2">
      <c r="A226" s="1"/>
      <c r="B226" s="1"/>
      <c r="C226" s="1"/>
      <c r="D226" s="1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1"/>
      <c r="BE226" s="1"/>
    </row>
    <row r="227" spans="1:57" s="5" customFormat="1" x14ac:dyDescent="0.2">
      <c r="A227" s="1"/>
      <c r="B227" s="1"/>
      <c r="C227" s="1"/>
      <c r="D227" s="1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1"/>
      <c r="BE227" s="1"/>
    </row>
    <row r="228" spans="1:57" s="5" customFormat="1" x14ac:dyDescent="0.2">
      <c r="A228" s="1"/>
      <c r="B228" s="1"/>
      <c r="C228" s="1"/>
      <c r="D228" s="1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1"/>
      <c r="BE228" s="1"/>
    </row>
    <row r="229" spans="1:57" s="5" customFormat="1" x14ac:dyDescent="0.2">
      <c r="A229" s="1"/>
      <c r="B229" s="1"/>
      <c r="C229" s="1"/>
      <c r="D229" s="1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1"/>
      <c r="BE229" s="1"/>
    </row>
    <row r="230" spans="1:57" s="5" customFormat="1" x14ac:dyDescent="0.2">
      <c r="A230" s="1"/>
      <c r="B230" s="1"/>
      <c r="C230" s="1"/>
      <c r="D230" s="1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1"/>
      <c r="BE230" s="1"/>
    </row>
    <row r="231" spans="1:57" s="5" customFormat="1" x14ac:dyDescent="0.2">
      <c r="A231" s="1"/>
      <c r="B231" s="1"/>
      <c r="C231" s="1"/>
      <c r="D231" s="1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1"/>
      <c r="BE231" s="1"/>
    </row>
    <row r="232" spans="1:57" s="5" customFormat="1" x14ac:dyDescent="0.2">
      <c r="A232" s="1"/>
      <c r="B232" s="1"/>
      <c r="C232" s="1"/>
      <c r="D232" s="1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1"/>
      <c r="BE232" s="1"/>
    </row>
    <row r="233" spans="1:57" s="5" customFormat="1" x14ac:dyDescent="0.2">
      <c r="A233" s="1"/>
      <c r="B233" s="1"/>
      <c r="C233" s="1"/>
      <c r="D233" s="1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1"/>
      <c r="BE233" s="1"/>
    </row>
    <row r="234" spans="1:57" s="5" customFormat="1" x14ac:dyDescent="0.2">
      <c r="A234" s="1"/>
      <c r="B234" s="1"/>
      <c r="C234" s="1"/>
      <c r="D234" s="1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1"/>
      <c r="BE234" s="1"/>
    </row>
    <row r="235" spans="1:57" s="5" customFormat="1" x14ac:dyDescent="0.2">
      <c r="A235" s="1"/>
      <c r="B235" s="1"/>
      <c r="C235" s="1"/>
      <c r="D235" s="1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1"/>
      <c r="BE235" s="1"/>
    </row>
    <row r="236" spans="1:57" s="5" customFormat="1" x14ac:dyDescent="0.2">
      <c r="A236" s="1"/>
      <c r="B236" s="1"/>
      <c r="C236" s="1"/>
      <c r="D236" s="1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1"/>
      <c r="BE236" s="1"/>
    </row>
    <row r="237" spans="1:57" s="5" customFormat="1" x14ac:dyDescent="0.2">
      <c r="A237" s="1"/>
      <c r="B237" s="1"/>
      <c r="C237" s="1"/>
      <c r="D237" s="1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1"/>
      <c r="BE237" s="1"/>
    </row>
    <row r="238" spans="1:57" s="5" customFormat="1" x14ac:dyDescent="0.2">
      <c r="A238" s="1"/>
      <c r="B238" s="1"/>
      <c r="C238" s="1"/>
      <c r="D238" s="1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1"/>
      <c r="BE238" s="1"/>
    </row>
    <row r="239" spans="1:57" s="5" customFormat="1" x14ac:dyDescent="0.2">
      <c r="A239" s="1"/>
      <c r="B239" s="1"/>
      <c r="C239" s="1"/>
      <c r="D239" s="1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1"/>
      <c r="BE239" s="1"/>
    </row>
    <row r="240" spans="1:57" s="5" customFormat="1" x14ac:dyDescent="0.2">
      <c r="A240" s="1"/>
      <c r="B240" s="1"/>
      <c r="C240" s="1"/>
      <c r="D240" s="1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1"/>
      <c r="BE240" s="1"/>
    </row>
    <row r="241" spans="1:57" s="5" customFormat="1" x14ac:dyDescent="0.2">
      <c r="A241" s="1"/>
      <c r="B241" s="1"/>
      <c r="C241" s="1"/>
      <c r="D241" s="1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1"/>
      <c r="BE241" s="1"/>
    </row>
    <row r="242" spans="1:57" s="5" customFormat="1" x14ac:dyDescent="0.2">
      <c r="A242" s="1"/>
      <c r="B242" s="1"/>
      <c r="C242" s="1"/>
      <c r="D242" s="1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1"/>
      <c r="BE242" s="1"/>
    </row>
    <row r="243" spans="1:57" s="5" customFormat="1" x14ac:dyDescent="0.2">
      <c r="A243" s="1"/>
      <c r="B243" s="1"/>
      <c r="C243" s="1"/>
      <c r="D243" s="1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1"/>
      <c r="BE243" s="1"/>
    </row>
    <row r="244" spans="1:57" s="5" customFormat="1" x14ac:dyDescent="0.2">
      <c r="A244" s="1"/>
      <c r="B244" s="1"/>
      <c r="C244" s="1"/>
      <c r="D244" s="1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1"/>
      <c r="BE244" s="1"/>
    </row>
    <row r="245" spans="1:57" s="5" customFormat="1" x14ac:dyDescent="0.2">
      <c r="A245" s="1"/>
      <c r="B245" s="1"/>
      <c r="C245" s="1"/>
      <c r="D245" s="1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1"/>
      <c r="BE245" s="1"/>
    </row>
    <row r="246" spans="1:57" s="5" customFormat="1" x14ac:dyDescent="0.2">
      <c r="A246" s="1"/>
      <c r="B246" s="1"/>
      <c r="C246" s="1"/>
      <c r="D246" s="1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1"/>
      <c r="BE246" s="1"/>
    </row>
    <row r="247" spans="1:57" s="5" customFormat="1" x14ac:dyDescent="0.2"/>
    <row r="248" spans="1:57" s="5" customFormat="1" x14ac:dyDescent="0.2"/>
  </sheetData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P297"/>
  <sheetViews>
    <sheetView tabSelected="1" zoomScale="157" zoomScaleNormal="157" workbookViewId="0">
      <selection activeCell="F2" sqref="F2"/>
    </sheetView>
  </sheetViews>
  <sheetFormatPr baseColWidth="10" defaultColWidth="9" defaultRowHeight="16" x14ac:dyDescent="0.2"/>
  <cols>
    <col min="1" max="1" width="12.6640625" style="14" customWidth="1"/>
    <col min="2" max="2" width="56.1640625" style="7" customWidth="1"/>
    <col min="3" max="3" width="10.6640625" style="14" customWidth="1"/>
    <col min="4" max="4" width="22.33203125" style="14" customWidth="1"/>
    <col min="5" max="5" width="20" style="14" customWidth="1"/>
    <col min="6" max="6" width="16.5" style="14" customWidth="1"/>
    <col min="7" max="7" width="9" style="7"/>
    <col min="8" max="8" width="5.83203125" style="7" customWidth="1"/>
    <col min="9" max="9" width="11.5" style="7" customWidth="1"/>
    <col min="10" max="10" width="13" style="7" customWidth="1"/>
    <col min="11" max="11" width="14.33203125" style="7" customWidth="1"/>
    <col min="12" max="12" width="11.5" style="7" customWidth="1"/>
    <col min="13" max="13" width="11.6640625" style="7" customWidth="1"/>
    <col min="14" max="14" width="17.5" style="7" customWidth="1"/>
    <col min="15" max="15" width="18.1640625" style="7" customWidth="1"/>
    <col min="16" max="16" width="11.1640625" style="7" customWidth="1"/>
    <col min="17" max="17" width="18" style="7" hidden="1" customWidth="1"/>
    <col min="18" max="18" width="0.33203125" style="7" hidden="1" customWidth="1"/>
    <col min="19" max="19" width="16.5" style="7" hidden="1" customWidth="1"/>
    <col min="20" max="20" width="14.33203125" style="7" hidden="1" customWidth="1"/>
    <col min="21" max="21" width="0" style="7" hidden="1" customWidth="1"/>
    <col min="22" max="16384" width="9" style="7"/>
  </cols>
  <sheetData>
    <row r="1" spans="1:68" x14ac:dyDescent="0.2">
      <c r="A1" s="21" t="s">
        <v>340</v>
      </c>
    </row>
    <row r="2" spans="1:68" s="6" customFormat="1" ht="29" customHeight="1" thickBot="1" x14ac:dyDescent="0.25">
      <c r="A2" s="16" t="s">
        <v>277</v>
      </c>
      <c r="B2" s="16" t="s">
        <v>309</v>
      </c>
      <c r="C2" s="16" t="s">
        <v>278</v>
      </c>
      <c r="D2" s="16" t="s">
        <v>320</v>
      </c>
      <c r="E2" s="16" t="s">
        <v>321</v>
      </c>
      <c r="F2" s="17" t="s">
        <v>341</v>
      </c>
    </row>
    <row r="3" spans="1:68" x14ac:dyDescent="0.2">
      <c r="A3" s="15" t="s">
        <v>279</v>
      </c>
      <c r="B3" s="13" t="s">
        <v>310</v>
      </c>
      <c r="C3" s="14">
        <f t="shared" ref="C3:C66" si="0">IF(LEN(B3)&gt;0,LEN(U3),"")</f>
        <v>46</v>
      </c>
      <c r="D3" s="14" t="s">
        <v>323</v>
      </c>
      <c r="E3" s="22" t="s">
        <v>322</v>
      </c>
      <c r="F3" s="14" t="s">
        <v>328</v>
      </c>
      <c r="Q3" s="8" t="str">
        <f t="shared" ref="Q3:Q66" si="1">SUBSTITUTE(SUBSTITUTE(B3,"&lt;",""),"&gt;","")</f>
        <v>TCGTAATACGACTCACTATAGGGGAGAATGTCTGATCAGCTTAAGT</v>
      </c>
      <c r="R3" s="8" t="str">
        <f t="shared" ref="R3:R30" si="2">SUBSTITUTE(SUBSTITUTE(Q3,"(",""),")","")</f>
        <v>TCGTAATACGACTCACTATAGGGGAGAATGTCTGATCAGCTTAAGT</v>
      </c>
      <c r="S3" s="8" t="str">
        <f t="shared" ref="S3:S30" si="3">SUBSTITUTE(SUBSTITUTE(R3,"[",""),"]","")</f>
        <v>TCGTAATACGACTCACTATAGGGGAGAATGTCTGATCAGCTTAAGT</v>
      </c>
      <c r="T3" s="8" t="str">
        <f t="shared" ref="T3:T30" si="4">SUBSTITUTE(SUBSTITUTE(S3,"{",""),"}","")</f>
        <v>TCGTAATACGACTCACTATAGGGGAGAATGTCTGATCAGCTTAAGT</v>
      </c>
      <c r="U3" s="8" t="str">
        <f t="shared" ref="U3:U30" si="5">SUBSTITUTE(SUBSTITUTE(SUBSTITUTE(T3,"*",""),"-","")," ","")</f>
        <v>TCGTAATACGACTCACTATAGGGGAGAATGTCTGATCAGCTTAAGT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</row>
    <row r="4" spans="1:68" x14ac:dyDescent="0.2">
      <c r="A4" s="15" t="s">
        <v>280</v>
      </c>
      <c r="B4" s="13" t="s">
        <v>299</v>
      </c>
      <c r="C4" s="14">
        <f t="shared" si="0"/>
        <v>23</v>
      </c>
      <c r="D4" s="14" t="s">
        <v>324</v>
      </c>
      <c r="E4" s="22" t="s">
        <v>322</v>
      </c>
      <c r="F4" s="14" t="s">
        <v>328</v>
      </c>
      <c r="Q4" s="8" t="str">
        <f t="shared" si="1"/>
        <v>AGTAAACTGTCCTATTCCCAAGT</v>
      </c>
      <c r="R4" s="8" t="str">
        <f t="shared" si="2"/>
        <v>AGTAAACTGTCCTATTCCCAAGT</v>
      </c>
      <c r="S4" s="8" t="str">
        <f t="shared" si="3"/>
        <v>AGTAAACTGTCCTATTCCCAAGT</v>
      </c>
      <c r="T4" s="8" t="str">
        <f t="shared" si="4"/>
        <v>AGTAAACTGTCCTATTCCCAAGT</v>
      </c>
      <c r="U4" s="8" t="str">
        <f t="shared" si="5"/>
        <v>AGTAAACTGTCCTATTCCCAAGT</v>
      </c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1"/>
      <c r="AN4" s="11"/>
      <c r="AO4" s="11"/>
      <c r="AP4" s="11"/>
      <c r="AQ4" s="11"/>
      <c r="AR4" s="11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</row>
    <row r="5" spans="1:68" x14ac:dyDescent="0.2">
      <c r="A5" s="18" t="s">
        <v>281</v>
      </c>
      <c r="B5" s="19" t="s">
        <v>311</v>
      </c>
      <c r="C5" s="20">
        <f t="shared" si="0"/>
        <v>43</v>
      </c>
      <c r="D5" s="20" t="s">
        <v>325</v>
      </c>
      <c r="E5" s="23" t="s">
        <v>322</v>
      </c>
      <c r="F5" s="20" t="s">
        <v>329</v>
      </c>
      <c r="Q5" s="8" t="str">
        <f t="shared" si="1"/>
        <v>TCGTAATACGACTCACTATAGGGTCATCCGAGCAGCTTCTTCG</v>
      </c>
      <c r="R5" s="8" t="str">
        <f t="shared" si="2"/>
        <v>TCGTAATACGACTCACTATAGGGTCATCCGAGCAGCTTCTTCG</v>
      </c>
      <c r="S5" s="8" t="str">
        <f t="shared" si="3"/>
        <v>TCGTAATACGACTCACTATAGGGTCATCCGAGCAGCTTCTTCG</v>
      </c>
      <c r="T5" s="8" t="str">
        <f t="shared" si="4"/>
        <v>TCGTAATACGACTCACTATAGGGTCATCCGAGCAGCTTCTTCG</v>
      </c>
      <c r="U5" s="8" t="str">
        <f t="shared" si="5"/>
        <v>TCGTAATACGACTCACTATAGGGTCATCCGAGCAGCTTCTTCG</v>
      </c>
      <c r="AA5" s="10"/>
      <c r="AB5" s="10"/>
      <c r="AC5" s="10"/>
      <c r="AD5" s="10"/>
      <c r="AE5" s="10"/>
      <c r="AF5" s="10"/>
      <c r="AG5" s="10"/>
      <c r="AH5" s="10"/>
      <c r="AI5" s="10"/>
      <c r="AM5" s="11"/>
      <c r="AN5" s="11"/>
      <c r="AO5" s="11"/>
      <c r="AP5" s="11"/>
      <c r="AQ5" s="11"/>
      <c r="AR5" s="11"/>
      <c r="AS5" s="10"/>
      <c r="AT5" s="10"/>
      <c r="AU5" s="10"/>
      <c r="AV5" s="10"/>
      <c r="AW5" s="10"/>
      <c r="AX5" s="11"/>
      <c r="AY5" s="10"/>
      <c r="AZ5" s="10"/>
      <c r="BD5" s="10"/>
      <c r="BE5" s="10"/>
      <c r="BF5" s="10"/>
      <c r="BG5" s="11"/>
      <c r="BH5" s="11"/>
      <c r="BI5" s="11"/>
      <c r="BJ5" s="10"/>
      <c r="BK5" s="10"/>
      <c r="BL5" s="10"/>
      <c r="BM5" s="10"/>
      <c r="BN5" s="10"/>
      <c r="BO5" s="10"/>
    </row>
    <row r="6" spans="1:68" x14ac:dyDescent="0.2">
      <c r="A6" s="18" t="s">
        <v>282</v>
      </c>
      <c r="B6" s="19" t="s">
        <v>300</v>
      </c>
      <c r="C6" s="20">
        <f t="shared" si="0"/>
        <v>23</v>
      </c>
      <c r="D6" s="20" t="s">
        <v>325</v>
      </c>
      <c r="E6" s="23" t="s">
        <v>322</v>
      </c>
      <c r="F6" s="20" t="s">
        <v>329</v>
      </c>
      <c r="Q6" s="8" t="str">
        <f t="shared" si="1"/>
        <v>AAGGAGAAGTAAAGCTACCAAGG</v>
      </c>
      <c r="R6" s="8" t="str">
        <f t="shared" si="2"/>
        <v>AAGGAGAAGTAAAGCTACCAAGG</v>
      </c>
      <c r="S6" s="8" t="str">
        <f t="shared" si="3"/>
        <v>AAGGAGAAGTAAAGCTACCAAGG</v>
      </c>
      <c r="T6" s="8" t="str">
        <f t="shared" si="4"/>
        <v>AAGGAGAAGTAAAGCTACCAAGG</v>
      </c>
      <c r="U6" s="8" t="str">
        <f t="shared" si="5"/>
        <v>AAGGAGAAGTAAAGCTACCAAGG</v>
      </c>
      <c r="AA6" s="11"/>
      <c r="AB6" s="11"/>
      <c r="AC6" s="11"/>
      <c r="AD6" s="11"/>
      <c r="AE6" s="11"/>
      <c r="AF6" s="11"/>
      <c r="AG6" s="10"/>
      <c r="AH6" s="10"/>
      <c r="AI6" s="10"/>
      <c r="AJ6" s="10"/>
      <c r="AK6" s="10"/>
      <c r="AL6" s="10"/>
      <c r="AM6" s="11"/>
      <c r="AN6" s="11"/>
      <c r="AO6" s="11"/>
      <c r="AP6" s="11"/>
      <c r="AQ6" s="11"/>
      <c r="AR6" s="11"/>
      <c r="AS6" s="10"/>
      <c r="AT6" s="10"/>
      <c r="AU6" s="10"/>
      <c r="AV6" s="10"/>
      <c r="AW6" s="10"/>
      <c r="AX6" s="11"/>
      <c r="AY6" s="10"/>
      <c r="AZ6" s="10"/>
      <c r="BA6" s="11"/>
      <c r="BB6" s="11"/>
      <c r="BC6" s="11"/>
      <c r="BD6" s="10"/>
      <c r="BE6" s="10"/>
      <c r="BF6" s="10"/>
      <c r="BG6" s="11"/>
      <c r="BH6" s="11"/>
      <c r="BI6" s="11"/>
      <c r="BJ6" s="10"/>
      <c r="BK6" s="10"/>
      <c r="BL6" s="10"/>
      <c r="BM6" s="10"/>
      <c r="BN6" s="10"/>
      <c r="BO6" s="10"/>
    </row>
    <row r="7" spans="1:68" x14ac:dyDescent="0.2">
      <c r="A7" s="15" t="s">
        <v>283</v>
      </c>
      <c r="B7" s="13" t="s">
        <v>312</v>
      </c>
      <c r="C7" s="14">
        <f t="shared" si="0"/>
        <v>46</v>
      </c>
      <c r="D7" s="14" t="s">
        <v>326</v>
      </c>
      <c r="E7" s="22" t="s">
        <v>327</v>
      </c>
      <c r="F7" s="14" t="s">
        <v>328</v>
      </c>
      <c r="Q7" s="8" t="str">
        <f t="shared" si="1"/>
        <v>TCGTAATACGACTCACTATAGGGTGTTCCCAGAATCCCTTTTGACT</v>
      </c>
      <c r="R7" s="8" t="str">
        <f t="shared" si="2"/>
        <v>TCGTAATACGACTCACTATAGGGTGTTCCCAGAATCCCTTTTGACT</v>
      </c>
      <c r="S7" s="8" t="str">
        <f t="shared" si="3"/>
        <v>TCGTAATACGACTCACTATAGGGTGTTCCCAGAATCCCTTTTGACT</v>
      </c>
      <c r="T7" s="8" t="str">
        <f t="shared" si="4"/>
        <v>TCGTAATACGACTCACTATAGGGTGTTCCCAGAATCCCTTTTGACT</v>
      </c>
      <c r="U7" s="8" t="str">
        <f t="shared" si="5"/>
        <v>TCGTAATACGACTCACTATAGGGTGTTCCCAGAATCCCTTTTGACT</v>
      </c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1"/>
      <c r="AN7" s="11"/>
      <c r="AO7" s="11"/>
      <c r="AP7" s="11"/>
      <c r="AQ7" s="11"/>
      <c r="AR7" s="11"/>
      <c r="AS7" s="10"/>
      <c r="AT7" s="10"/>
      <c r="AV7" s="10"/>
      <c r="AW7" s="10"/>
      <c r="AX7" s="11"/>
      <c r="AY7" s="10"/>
      <c r="AZ7" s="10"/>
      <c r="BA7" s="11"/>
      <c r="BB7" s="11"/>
      <c r="BC7" s="11"/>
      <c r="BD7" s="10"/>
      <c r="BE7" s="10"/>
      <c r="BF7" s="10"/>
      <c r="BG7" s="11"/>
      <c r="BH7" s="11"/>
      <c r="BI7" s="11"/>
      <c r="BJ7" s="10"/>
      <c r="BK7" s="10"/>
      <c r="BL7" s="10"/>
      <c r="BM7" s="10"/>
      <c r="BN7" s="10"/>
      <c r="BO7" s="10"/>
    </row>
    <row r="8" spans="1:68" x14ac:dyDescent="0.2">
      <c r="A8" s="15" t="s">
        <v>284</v>
      </c>
      <c r="B8" s="13" t="s">
        <v>301</v>
      </c>
      <c r="C8" s="14">
        <f t="shared" si="0"/>
        <v>23</v>
      </c>
      <c r="D8" s="14" t="s">
        <v>326</v>
      </c>
      <c r="E8" s="22" t="s">
        <v>327</v>
      </c>
      <c r="F8" s="14" t="s">
        <v>328</v>
      </c>
      <c r="Q8" s="8" t="str">
        <f t="shared" si="1"/>
        <v>AAAACAATTGCTTTCCAGAATGT</v>
      </c>
      <c r="R8" s="8" t="str">
        <f t="shared" si="2"/>
        <v>AAAACAATTGCTTTCCAGAATGT</v>
      </c>
      <c r="S8" s="8" t="str">
        <f t="shared" si="3"/>
        <v>AAAACAATTGCTTTCCAGAATGT</v>
      </c>
      <c r="T8" s="8" t="str">
        <f t="shared" si="4"/>
        <v>AAAACAATTGCTTTCCAGAATGT</v>
      </c>
      <c r="U8" s="8" t="str">
        <f t="shared" si="5"/>
        <v>AAAACAATTGCTTTCCAGAATGT</v>
      </c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1"/>
      <c r="AN8" s="11"/>
      <c r="AO8" s="11"/>
      <c r="AP8" s="11"/>
      <c r="AQ8" s="11"/>
      <c r="AR8" s="11"/>
      <c r="AS8" s="10"/>
      <c r="AT8" s="10"/>
      <c r="AV8" s="10"/>
      <c r="AW8" s="10"/>
      <c r="AX8" s="11"/>
      <c r="AY8" s="10"/>
      <c r="AZ8" s="11"/>
      <c r="BA8" s="11"/>
      <c r="BB8" s="11"/>
      <c r="BC8" s="11"/>
      <c r="BD8" s="10"/>
      <c r="BE8" s="11"/>
      <c r="BF8" s="11"/>
      <c r="BG8" s="11"/>
      <c r="BH8" s="11"/>
      <c r="BI8" s="11"/>
      <c r="BJ8" s="10"/>
      <c r="BK8" s="10"/>
      <c r="BL8" s="10"/>
      <c r="BM8" s="10"/>
      <c r="BN8" s="10"/>
      <c r="BO8" s="10"/>
    </row>
    <row r="9" spans="1:68" x14ac:dyDescent="0.2">
      <c r="A9" s="18" t="s">
        <v>285</v>
      </c>
      <c r="B9" s="19" t="s">
        <v>313</v>
      </c>
      <c r="C9" s="20">
        <f t="shared" si="0"/>
        <v>44</v>
      </c>
      <c r="D9" s="20" t="s">
        <v>330</v>
      </c>
      <c r="E9" s="23" t="s">
        <v>327</v>
      </c>
      <c r="F9" s="20" t="s">
        <v>329</v>
      </c>
      <c r="Q9" s="8" t="str">
        <f t="shared" si="1"/>
        <v>TCGTAATACGACTCACTATAGGGTCATCCGAGCAGCTTCTTCAG</v>
      </c>
      <c r="R9" s="8" t="str">
        <f t="shared" si="2"/>
        <v>TCGTAATACGACTCACTATAGGGTCATCCGAGCAGCTTCTTCAG</v>
      </c>
      <c r="S9" s="8" t="str">
        <f t="shared" si="3"/>
        <v>TCGTAATACGACTCACTATAGGGTCATCCGAGCAGCTTCTTCAG</v>
      </c>
      <c r="T9" s="8" t="str">
        <f t="shared" si="4"/>
        <v>TCGTAATACGACTCACTATAGGGTCATCCGAGCAGCTTCTTCAG</v>
      </c>
      <c r="U9" s="8" t="str">
        <f t="shared" si="5"/>
        <v>TCGTAATACGACTCACTATAGGGTCATCCGAGCAGCTTCTTCAG</v>
      </c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1"/>
      <c r="AN9" s="11"/>
      <c r="AO9" s="11"/>
      <c r="AP9" s="11"/>
      <c r="AQ9" s="11"/>
      <c r="AR9" s="11"/>
      <c r="AS9" s="10"/>
      <c r="AT9" s="10"/>
      <c r="AV9" s="10"/>
      <c r="AW9" s="10"/>
      <c r="AX9" s="11"/>
      <c r="AY9" s="10"/>
      <c r="AZ9" s="11"/>
      <c r="BA9" s="11"/>
      <c r="BB9" s="11"/>
      <c r="BC9" s="11"/>
      <c r="BD9" s="10"/>
      <c r="BE9" s="11"/>
      <c r="BF9" s="11"/>
      <c r="BG9" s="11"/>
      <c r="BH9" s="11"/>
      <c r="BI9" s="11"/>
      <c r="BJ9" s="10"/>
      <c r="BK9" s="10"/>
      <c r="BL9" s="10"/>
      <c r="BM9" s="10"/>
      <c r="BN9" s="10"/>
      <c r="BO9" s="10"/>
    </row>
    <row r="10" spans="1:68" x14ac:dyDescent="0.2">
      <c r="A10" s="18" t="s">
        <v>286</v>
      </c>
      <c r="B10" s="19" t="s">
        <v>302</v>
      </c>
      <c r="C10" s="20">
        <f t="shared" si="0"/>
        <v>21</v>
      </c>
      <c r="D10" s="20" t="s">
        <v>330</v>
      </c>
      <c r="E10" s="23" t="s">
        <v>327</v>
      </c>
      <c r="F10" s="20" t="s">
        <v>329</v>
      </c>
      <c r="Q10" s="8" t="str">
        <f t="shared" si="1"/>
        <v>ACACGTTCAACCATAATGCCT</v>
      </c>
      <c r="R10" s="8" t="str">
        <f t="shared" si="2"/>
        <v>ACACGTTCAACCATAATGCCT</v>
      </c>
      <c r="S10" s="8" t="str">
        <f t="shared" si="3"/>
        <v>ACACGTTCAACCATAATGCCT</v>
      </c>
      <c r="T10" s="8" t="str">
        <f t="shared" si="4"/>
        <v>ACACGTTCAACCATAATGCCT</v>
      </c>
      <c r="U10" s="8" t="str">
        <f t="shared" si="5"/>
        <v>ACACGTTCAACCATAATGCCT</v>
      </c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1"/>
      <c r="AN10" s="11"/>
      <c r="AO10" s="11"/>
      <c r="AP10" s="11"/>
      <c r="AQ10" s="11"/>
      <c r="AR10" s="11"/>
      <c r="AS10" s="10"/>
      <c r="AT10" s="10"/>
      <c r="AV10" s="10"/>
      <c r="AW10" s="10"/>
      <c r="AX10" s="11"/>
      <c r="AY10" s="10"/>
      <c r="AZ10" s="11"/>
      <c r="BA10" s="11"/>
      <c r="BB10" s="11"/>
      <c r="BC10" s="11"/>
      <c r="BD10" s="10"/>
      <c r="BE10" s="11"/>
      <c r="BF10" s="11"/>
      <c r="BG10" s="11"/>
      <c r="BH10" s="11"/>
      <c r="BI10" s="11"/>
      <c r="BJ10" s="10"/>
      <c r="BK10" s="10"/>
      <c r="BL10" s="10"/>
      <c r="BM10" s="10"/>
      <c r="BN10" s="10"/>
      <c r="BO10" s="10"/>
    </row>
    <row r="11" spans="1:68" x14ac:dyDescent="0.2">
      <c r="A11" s="15" t="s">
        <v>287</v>
      </c>
      <c r="B11" s="13" t="s">
        <v>314</v>
      </c>
      <c r="C11" s="14">
        <f t="shared" si="0"/>
        <v>44</v>
      </c>
      <c r="D11" s="14" t="s">
        <v>331</v>
      </c>
      <c r="E11" s="22" t="s">
        <v>327</v>
      </c>
      <c r="F11" s="14" t="s">
        <v>328</v>
      </c>
      <c r="Q11" s="8" t="str">
        <f t="shared" si="1"/>
        <v>TCGTAATACGACTCACTATAGGGGGTCTCCTCAACCCTCTTAGC</v>
      </c>
      <c r="R11" s="8" t="str">
        <f t="shared" si="2"/>
        <v>TCGTAATACGACTCACTATAGGGGGTCTCCTCAACCCTCTTAGC</v>
      </c>
      <c r="S11" s="8" t="str">
        <f t="shared" si="3"/>
        <v>TCGTAATACGACTCACTATAGGGGGTCTCCTCAACCCTCTTAGC</v>
      </c>
      <c r="T11" s="8" t="str">
        <f t="shared" si="4"/>
        <v>TCGTAATACGACTCACTATAGGGGGTCTCCTCAACCCTCTTAGC</v>
      </c>
      <c r="U11" s="8" t="str">
        <f t="shared" si="5"/>
        <v>TCGTAATACGACTCACTATAGGGGGTCTCCTCAACCCTCTTAGC</v>
      </c>
      <c r="AA11" s="11"/>
      <c r="AB11" s="11"/>
      <c r="AC11" s="11"/>
      <c r="AD11" s="11"/>
      <c r="AE11" s="11"/>
      <c r="AF11" s="11"/>
      <c r="AG11" s="10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0"/>
      <c r="AT11" s="10"/>
      <c r="AV11" s="10"/>
      <c r="AW11" s="10"/>
      <c r="AX11" s="11"/>
      <c r="AY11" s="10"/>
      <c r="AZ11" s="11"/>
      <c r="BA11" s="11"/>
      <c r="BB11" s="11"/>
      <c r="BC11" s="11"/>
      <c r="BD11" s="10"/>
      <c r="BE11" s="11"/>
      <c r="BF11" s="11"/>
      <c r="BG11" s="11"/>
      <c r="BH11" s="11"/>
      <c r="BI11" s="11"/>
      <c r="BJ11" s="10"/>
      <c r="BK11" s="10"/>
      <c r="BL11" s="10"/>
      <c r="BM11" s="10"/>
      <c r="BN11" s="10"/>
      <c r="BO11" s="10"/>
    </row>
    <row r="12" spans="1:68" x14ac:dyDescent="0.2">
      <c r="A12" s="15" t="s">
        <v>288</v>
      </c>
      <c r="B12" s="13" t="s">
        <v>303</v>
      </c>
      <c r="C12" s="14">
        <f t="shared" si="0"/>
        <v>20</v>
      </c>
      <c r="D12" s="14" t="s">
        <v>331</v>
      </c>
      <c r="E12" s="22" t="s">
        <v>327</v>
      </c>
      <c r="F12" s="14" t="s">
        <v>328</v>
      </c>
      <c r="Q12" s="8" t="str">
        <f t="shared" si="1"/>
        <v>ACAAGGGGTGCAAGTGTTGT</v>
      </c>
      <c r="R12" s="8" t="str">
        <f t="shared" si="2"/>
        <v>ACAAGGGGTGCAAGTGTTGT</v>
      </c>
      <c r="S12" s="8" t="str">
        <f t="shared" si="3"/>
        <v>ACAAGGGGTGCAAGTGTTGT</v>
      </c>
      <c r="T12" s="8" t="str">
        <f t="shared" si="4"/>
        <v>ACAAGGGGTGCAAGTGTTGT</v>
      </c>
      <c r="U12" s="8" t="str">
        <f t="shared" si="5"/>
        <v>ACAAGGGGTGCAAGTGTTGT</v>
      </c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1"/>
      <c r="AN12" s="11"/>
      <c r="AO12" s="11"/>
      <c r="AP12" s="11"/>
      <c r="AQ12" s="11"/>
      <c r="AR12" s="11"/>
      <c r="AS12" s="10"/>
      <c r="AT12" s="10"/>
      <c r="AU12" s="10"/>
      <c r="AV12" s="10"/>
      <c r="AW12" s="10"/>
      <c r="AX12" s="11"/>
      <c r="AY12" s="10"/>
      <c r="AZ12" s="11"/>
      <c r="BA12" s="11"/>
      <c r="BB12" s="11"/>
      <c r="BC12" s="11"/>
      <c r="BD12" s="10"/>
      <c r="BE12" s="11"/>
      <c r="BF12" s="11"/>
      <c r="BG12" s="11"/>
      <c r="BH12" s="11"/>
      <c r="BI12" s="11"/>
      <c r="BJ12" s="10"/>
      <c r="BK12" s="10"/>
      <c r="BL12" s="10"/>
      <c r="BM12" s="10"/>
      <c r="BN12" s="10"/>
      <c r="BO12" s="10"/>
    </row>
    <row r="13" spans="1:68" x14ac:dyDescent="0.2">
      <c r="A13" s="18" t="s">
        <v>289</v>
      </c>
      <c r="B13" s="19" t="s">
        <v>315</v>
      </c>
      <c r="C13" s="20">
        <f t="shared" si="0"/>
        <v>41</v>
      </c>
      <c r="D13" s="20" t="s">
        <v>333</v>
      </c>
      <c r="E13" s="23" t="s">
        <v>327</v>
      </c>
      <c r="F13" s="20" t="s">
        <v>334</v>
      </c>
      <c r="Q13" s="8" t="str">
        <f t="shared" si="1"/>
        <v>TCGTAATACGACTCACTATAGGGAGGCACGCTTCCTCAGGA</v>
      </c>
      <c r="R13" s="8" t="str">
        <f t="shared" si="2"/>
        <v>TCGTAATACGACTCACTATAGGGAGGCACGCTTCCTCAGGA</v>
      </c>
      <c r="S13" s="8" t="str">
        <f t="shared" si="3"/>
        <v>TCGTAATACGACTCACTATAGGGAGGCACGCTTCCTCAGGA</v>
      </c>
      <c r="T13" s="8" t="str">
        <f t="shared" si="4"/>
        <v>TCGTAATACGACTCACTATAGGGAGGCACGCTTCCTCAGGA</v>
      </c>
      <c r="U13" s="8" t="str">
        <f t="shared" si="5"/>
        <v>TCGTAATACGACTCACTATAGGGAGGCACGCTTCCTCAGGA</v>
      </c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1"/>
      <c r="AN13" s="11"/>
      <c r="AO13" s="11"/>
      <c r="AP13" s="11"/>
      <c r="AQ13" s="11"/>
      <c r="AR13" s="11"/>
      <c r="AS13" s="10"/>
      <c r="AT13" s="10"/>
      <c r="AU13" s="10"/>
      <c r="AV13" s="10"/>
      <c r="AW13" s="10"/>
      <c r="AX13" s="11"/>
      <c r="AY13" s="10"/>
      <c r="AZ13" s="11"/>
      <c r="BA13" s="11"/>
      <c r="BB13" s="11"/>
      <c r="BC13" s="11"/>
      <c r="BD13" s="10"/>
      <c r="BE13" s="11"/>
      <c r="BF13" s="11"/>
      <c r="BG13" s="11"/>
      <c r="BH13" s="11"/>
      <c r="BI13" s="11"/>
      <c r="BJ13" s="10"/>
      <c r="BK13" s="10"/>
      <c r="BL13" s="10"/>
      <c r="BM13" s="10"/>
      <c r="BN13" s="10"/>
      <c r="BO13" s="10"/>
    </row>
    <row r="14" spans="1:68" x14ac:dyDescent="0.2">
      <c r="A14" s="18" t="s">
        <v>290</v>
      </c>
      <c r="B14" s="19" t="s">
        <v>304</v>
      </c>
      <c r="C14" s="20">
        <f t="shared" si="0"/>
        <v>23</v>
      </c>
      <c r="D14" s="20" t="s">
        <v>333</v>
      </c>
      <c r="E14" s="23" t="s">
        <v>327</v>
      </c>
      <c r="F14" s="20" t="s">
        <v>334</v>
      </c>
      <c r="Q14" s="8" t="str">
        <f t="shared" si="1"/>
        <v>ACAACCAACTACTCACAATTTGA</v>
      </c>
      <c r="R14" s="8" t="str">
        <f t="shared" si="2"/>
        <v>ACAACCAACTACTCACAATTTGA</v>
      </c>
      <c r="S14" s="8" t="str">
        <f t="shared" si="3"/>
        <v>ACAACCAACTACTCACAATTTGA</v>
      </c>
      <c r="T14" s="8" t="str">
        <f t="shared" si="4"/>
        <v>ACAACCAACTACTCACAATTTGA</v>
      </c>
      <c r="U14" s="8" t="str">
        <f t="shared" si="5"/>
        <v>ACAACCAACTACTCACAATTTGA</v>
      </c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1"/>
      <c r="AN14" s="11"/>
      <c r="AO14" s="11"/>
      <c r="AP14" s="11"/>
      <c r="AQ14" s="11"/>
      <c r="AR14" s="11"/>
      <c r="AS14" s="10"/>
      <c r="AT14" s="10"/>
      <c r="AU14" s="10"/>
      <c r="AV14" s="10"/>
      <c r="AW14" s="10"/>
      <c r="AX14" s="11"/>
      <c r="AY14" s="11"/>
      <c r="AZ14" s="11"/>
      <c r="BA14" s="11"/>
      <c r="BB14" s="11"/>
      <c r="BC14" s="11"/>
      <c r="BD14" s="10"/>
      <c r="BE14" s="11"/>
      <c r="BF14" s="11"/>
      <c r="BG14" s="11"/>
      <c r="BH14" s="11"/>
      <c r="BI14" s="11"/>
      <c r="BJ14" s="10"/>
      <c r="BK14" s="10"/>
      <c r="BL14" s="10"/>
      <c r="BM14" s="10"/>
      <c r="BN14" s="10"/>
      <c r="BO14" s="10"/>
    </row>
    <row r="15" spans="1:68" x14ac:dyDescent="0.2">
      <c r="A15" s="15" t="s">
        <v>291</v>
      </c>
      <c r="B15" s="13" t="s">
        <v>316</v>
      </c>
      <c r="C15" s="14">
        <f t="shared" si="0"/>
        <v>46</v>
      </c>
      <c r="D15" s="14" t="s">
        <v>332</v>
      </c>
      <c r="E15" s="22" t="s">
        <v>327</v>
      </c>
      <c r="F15" s="14" t="s">
        <v>329</v>
      </c>
      <c r="Q15" s="8" t="str">
        <f t="shared" si="1"/>
        <v>TCGTAATACGACTCACTATAGGGTTCTGAAGAGTTACAAAGTGCCA</v>
      </c>
      <c r="R15" s="8" t="str">
        <f t="shared" si="2"/>
        <v>TCGTAATACGACTCACTATAGGGTTCTGAAGAGTTACAAAGTGCCA</v>
      </c>
      <c r="S15" s="8" t="str">
        <f t="shared" si="3"/>
        <v>TCGTAATACGACTCACTATAGGGTTCTGAAGAGTTACAAAGTGCCA</v>
      </c>
      <c r="T15" s="8" t="str">
        <f t="shared" si="4"/>
        <v>TCGTAATACGACTCACTATAGGGTTCTGAAGAGTTACAAAGTGCCA</v>
      </c>
      <c r="U15" s="8" t="str">
        <f t="shared" si="5"/>
        <v>TCGTAATACGACTCACTATAGGGTTCTGAAGAGTTACAAAGTGCCA</v>
      </c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1"/>
      <c r="AN15" s="11"/>
      <c r="AO15" s="11"/>
      <c r="AP15" s="11"/>
      <c r="AQ15" s="11"/>
      <c r="AR15" s="11"/>
      <c r="AS15" s="10"/>
      <c r="AT15" s="10"/>
      <c r="AU15" s="10"/>
      <c r="AV15" s="10"/>
      <c r="AW15" s="10"/>
      <c r="AX15" s="11"/>
      <c r="AY15" s="11"/>
      <c r="AZ15" s="11"/>
      <c r="BA15" s="11"/>
      <c r="BB15" s="11"/>
      <c r="BC15" s="11"/>
      <c r="BD15" s="10"/>
      <c r="BE15" s="11"/>
      <c r="BF15" s="11"/>
      <c r="BG15" s="11"/>
      <c r="BH15" s="11"/>
      <c r="BI15" s="11"/>
      <c r="BJ15" s="10"/>
      <c r="BK15" s="10"/>
      <c r="BL15" s="10"/>
      <c r="BM15" s="10"/>
      <c r="BN15" s="10"/>
      <c r="BO15" s="10"/>
    </row>
    <row r="16" spans="1:68" x14ac:dyDescent="0.2">
      <c r="A16" s="15" t="s">
        <v>292</v>
      </c>
      <c r="B16" s="13" t="s">
        <v>305</v>
      </c>
      <c r="C16" s="14">
        <f t="shared" si="0"/>
        <v>20</v>
      </c>
      <c r="D16" s="14" t="s">
        <v>332</v>
      </c>
      <c r="E16" s="22" t="s">
        <v>327</v>
      </c>
      <c r="F16" s="14" t="s">
        <v>329</v>
      </c>
      <c r="Q16" s="8" t="str">
        <f t="shared" si="1"/>
        <v>TGGTCCATCTGCCATGTTTT</v>
      </c>
      <c r="R16" s="8" t="str">
        <f t="shared" si="2"/>
        <v>TGGTCCATCTGCCATGTTTT</v>
      </c>
      <c r="S16" s="8" t="str">
        <f t="shared" si="3"/>
        <v>TGGTCCATCTGCCATGTTTT</v>
      </c>
      <c r="T16" s="8" t="str">
        <f t="shared" si="4"/>
        <v>TGGTCCATCTGCCATGTTTT</v>
      </c>
      <c r="U16" s="8" t="str">
        <f t="shared" si="5"/>
        <v>TGGTCCATCTGCCATGTTTT</v>
      </c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1"/>
      <c r="AN16" s="11"/>
      <c r="AO16" s="11"/>
      <c r="AP16" s="11"/>
      <c r="AQ16" s="11"/>
      <c r="AR16" s="11"/>
      <c r="AS16" s="10"/>
      <c r="AT16" s="10"/>
      <c r="AU16" s="10"/>
      <c r="AV16" s="10"/>
      <c r="AW16" s="10"/>
      <c r="AX16" s="11"/>
      <c r="AY16" s="11"/>
      <c r="AZ16" s="11"/>
      <c r="BA16" s="11"/>
      <c r="BB16" s="11"/>
      <c r="BC16" s="11"/>
      <c r="BD16" s="10"/>
      <c r="BE16" s="11"/>
      <c r="BF16" s="11"/>
      <c r="BG16" s="11"/>
      <c r="BH16" s="11"/>
      <c r="BI16" s="11"/>
      <c r="BJ16" s="10"/>
      <c r="BK16" s="10"/>
      <c r="BL16" s="10"/>
      <c r="BM16" s="10"/>
      <c r="BN16" s="10"/>
      <c r="BO16" s="10"/>
    </row>
    <row r="17" spans="1:67" x14ac:dyDescent="0.2">
      <c r="A17" s="18" t="s">
        <v>293</v>
      </c>
      <c r="B17" s="19" t="s">
        <v>317</v>
      </c>
      <c r="C17" s="20">
        <f t="shared" si="0"/>
        <v>42</v>
      </c>
      <c r="D17" s="20" t="s">
        <v>335</v>
      </c>
      <c r="E17" s="23" t="s">
        <v>336</v>
      </c>
      <c r="F17" s="20" t="s">
        <v>329</v>
      </c>
      <c r="Q17" s="8" t="str">
        <f t="shared" si="1"/>
        <v>TCGTAATACGACTCACTATAGGGTTAGTGGAAGAGTTGATAT</v>
      </c>
      <c r="R17" s="8" t="str">
        <f t="shared" si="2"/>
        <v>TCGTAATACGACTCACTATAGGGTTAGTGGAAGAGTTGATAT</v>
      </c>
      <c r="S17" s="8" t="str">
        <f t="shared" si="3"/>
        <v>TCGTAATACGACTCACTATAGGGTTAGTGGAAGAGTTGATAT</v>
      </c>
      <c r="T17" s="8" t="str">
        <f t="shared" si="4"/>
        <v>TCGTAATACGACTCACTATAGGGTTAGTGGAAGAGTTGATAT</v>
      </c>
      <c r="U17" s="8" t="str">
        <f t="shared" si="5"/>
        <v>TCGTAATACGACTCACTATAGGGTTAGTGGAAGAGTTGATAT</v>
      </c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1"/>
      <c r="AN17" s="11"/>
      <c r="AO17" s="11"/>
      <c r="AP17" s="11"/>
      <c r="AQ17" s="11"/>
      <c r="AR17" s="11"/>
      <c r="AS17" s="10"/>
      <c r="AT17" s="10"/>
      <c r="AU17" s="10"/>
      <c r="AV17" s="10"/>
      <c r="AW17" s="10"/>
      <c r="AX17" s="11"/>
      <c r="AY17" s="11"/>
      <c r="AZ17" s="11"/>
      <c r="BA17" s="11"/>
      <c r="BB17" s="11"/>
      <c r="BC17" s="11"/>
      <c r="BD17" s="10"/>
      <c r="BE17" s="11"/>
      <c r="BF17" s="11"/>
      <c r="BG17" s="11"/>
      <c r="BH17" s="11"/>
      <c r="BI17" s="11"/>
      <c r="BJ17" s="10"/>
      <c r="BK17" s="10"/>
      <c r="BL17" s="10"/>
      <c r="BM17" s="10"/>
      <c r="BN17" s="10"/>
      <c r="BO17" s="10"/>
    </row>
    <row r="18" spans="1:67" x14ac:dyDescent="0.2">
      <c r="A18" s="18" t="s">
        <v>294</v>
      </c>
      <c r="B18" s="19" t="s">
        <v>306</v>
      </c>
      <c r="C18" s="20">
        <f t="shared" si="0"/>
        <v>17</v>
      </c>
      <c r="D18" s="20" t="s">
        <v>335</v>
      </c>
      <c r="E18" s="23" t="s">
        <v>336</v>
      </c>
      <c r="F18" s="20" t="s">
        <v>329</v>
      </c>
      <c r="Q18" s="8" t="str">
        <f t="shared" si="1"/>
        <v>AAAAACAACAACAAAAA</v>
      </c>
      <c r="R18" s="8" t="str">
        <f t="shared" si="2"/>
        <v>AAAAACAACAACAAAAA</v>
      </c>
      <c r="S18" s="8" t="str">
        <f t="shared" si="3"/>
        <v>AAAAACAACAACAAAAA</v>
      </c>
      <c r="T18" s="8" t="str">
        <f t="shared" si="4"/>
        <v>AAAAACAACAACAAAAA</v>
      </c>
      <c r="U18" s="8" t="str">
        <f t="shared" si="5"/>
        <v>AAAAACAACAACAAAAA</v>
      </c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1"/>
      <c r="AN18" s="11"/>
      <c r="AO18" s="11"/>
      <c r="AP18" s="11"/>
      <c r="AQ18" s="11"/>
      <c r="AR18" s="11"/>
      <c r="AS18" s="10"/>
      <c r="AT18" s="10"/>
      <c r="AU18" s="10"/>
      <c r="AV18" s="10"/>
      <c r="AW18" s="10"/>
      <c r="AX18" s="11"/>
      <c r="AY18" s="11"/>
      <c r="AZ18" s="11"/>
      <c r="BA18" s="11"/>
      <c r="BB18" s="11"/>
      <c r="BC18" s="11"/>
      <c r="BD18" s="10"/>
      <c r="BE18" s="11"/>
      <c r="BF18" s="11"/>
      <c r="BG18" s="11"/>
      <c r="BH18" s="11"/>
      <c r="BI18" s="11"/>
      <c r="BJ18" s="10"/>
      <c r="BK18" s="10"/>
      <c r="BL18" s="10"/>
      <c r="BM18" s="10"/>
      <c r="BN18" s="10"/>
      <c r="BO18" s="10"/>
    </row>
    <row r="19" spans="1:67" x14ac:dyDescent="0.2">
      <c r="A19" s="15" t="s">
        <v>295</v>
      </c>
      <c r="B19" s="13" t="s">
        <v>318</v>
      </c>
      <c r="C19" s="14">
        <f t="shared" si="0"/>
        <v>43</v>
      </c>
      <c r="D19" s="14" t="s">
        <v>337</v>
      </c>
      <c r="E19" s="22" t="s">
        <v>336</v>
      </c>
      <c r="F19" s="14" t="s">
        <v>338</v>
      </c>
      <c r="Q19" s="8" t="str">
        <f t="shared" si="1"/>
        <v>TCGTAATACGACTCACTATAGGGCGTAGGGAACAAGTGGGAGC</v>
      </c>
      <c r="R19" s="8" t="str">
        <f t="shared" si="2"/>
        <v>TCGTAATACGACTCACTATAGGGCGTAGGGAACAAGTGGGAGC</v>
      </c>
      <c r="S19" s="8" t="str">
        <f t="shared" si="3"/>
        <v>TCGTAATACGACTCACTATAGGGCGTAGGGAACAAGTGGGAGC</v>
      </c>
      <c r="T19" s="8" t="str">
        <f t="shared" si="4"/>
        <v>TCGTAATACGACTCACTATAGGGCGTAGGGAACAAGTGGGAGC</v>
      </c>
      <c r="U19" s="8" t="str">
        <f t="shared" si="5"/>
        <v>TCGTAATACGACTCACTATAGGGCGTAGGGAACAAGTGGGAGC</v>
      </c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0"/>
      <c r="AT19" s="10"/>
      <c r="AU19" s="10"/>
      <c r="AV19" s="10"/>
      <c r="AW19" s="10"/>
      <c r="AX19" s="11"/>
      <c r="AY19" s="11"/>
      <c r="AZ19" s="11"/>
      <c r="BA19" s="11"/>
      <c r="BB19" s="11"/>
      <c r="BC19" s="11"/>
      <c r="BD19" s="10"/>
      <c r="BE19" s="11"/>
      <c r="BF19" s="11"/>
      <c r="BG19" s="11"/>
      <c r="BH19" s="11"/>
      <c r="BI19" s="11"/>
      <c r="BJ19" s="10"/>
      <c r="BK19" s="10"/>
      <c r="BL19" s="10"/>
      <c r="BM19" s="10"/>
      <c r="BN19" s="10"/>
      <c r="BO19" s="10"/>
    </row>
    <row r="20" spans="1:67" x14ac:dyDescent="0.2">
      <c r="A20" s="15" t="s">
        <v>296</v>
      </c>
      <c r="B20" s="13" t="s">
        <v>307</v>
      </c>
      <c r="C20" s="14">
        <f t="shared" si="0"/>
        <v>20</v>
      </c>
      <c r="D20" s="14" t="s">
        <v>337</v>
      </c>
      <c r="E20" s="22" t="s">
        <v>336</v>
      </c>
      <c r="F20" s="14" t="s">
        <v>338</v>
      </c>
      <c r="Q20" s="8" t="str">
        <f t="shared" si="1"/>
        <v>CGTAGGGAACAAGTGGGAGC</v>
      </c>
      <c r="R20" s="8" t="str">
        <f t="shared" si="2"/>
        <v>CGTAGGGAACAAGTGGGAGC</v>
      </c>
      <c r="S20" s="8" t="str">
        <f t="shared" si="3"/>
        <v>CGTAGGGAACAAGTGGGAGC</v>
      </c>
      <c r="T20" s="8" t="str">
        <f t="shared" si="4"/>
        <v>CGTAGGGAACAAGTGGGAGC</v>
      </c>
      <c r="U20" s="8" t="str">
        <f t="shared" si="5"/>
        <v>CGTAGGGAACAAGTGGGAGC</v>
      </c>
      <c r="V20" s="11"/>
      <c r="W20" s="11"/>
      <c r="X20" s="10"/>
      <c r="Y20" s="10"/>
      <c r="Z20" s="10"/>
      <c r="AA20" s="11"/>
      <c r="AB20" s="11"/>
      <c r="AC20" s="11"/>
      <c r="AD20" s="11"/>
      <c r="AE20" s="11"/>
      <c r="AF20" s="11"/>
      <c r="AG20" s="10"/>
      <c r="AH20" s="10"/>
      <c r="AI20" s="10"/>
      <c r="AJ20" s="10"/>
      <c r="AK20" s="10"/>
      <c r="AL20" s="10"/>
      <c r="AM20" s="11"/>
      <c r="AN20" s="11"/>
      <c r="AO20" s="11"/>
      <c r="AP20" s="11"/>
      <c r="AQ20" s="11"/>
      <c r="AR20" s="11"/>
      <c r="AS20" s="10"/>
      <c r="AT20" s="10"/>
      <c r="AU20" s="10"/>
      <c r="AV20" s="10"/>
      <c r="AW20" s="10"/>
      <c r="AX20" s="11"/>
      <c r="AY20" s="11"/>
      <c r="AZ20" s="11"/>
      <c r="BA20" s="11"/>
      <c r="BB20" s="11"/>
      <c r="BC20" s="11"/>
      <c r="BD20" s="10"/>
      <c r="BE20" s="11"/>
      <c r="BF20" s="11"/>
      <c r="BG20" s="11"/>
      <c r="BH20" s="11"/>
      <c r="BI20" s="11"/>
      <c r="BJ20" s="10"/>
      <c r="BK20" s="10"/>
      <c r="BL20" s="10"/>
      <c r="BM20" s="10"/>
      <c r="BN20" s="10"/>
      <c r="BO20" s="10"/>
    </row>
    <row r="21" spans="1:67" x14ac:dyDescent="0.2">
      <c r="A21" s="18" t="s">
        <v>297</v>
      </c>
      <c r="B21" s="19" t="s">
        <v>319</v>
      </c>
      <c r="C21" s="20">
        <f t="shared" si="0"/>
        <v>43</v>
      </c>
      <c r="D21" s="20" t="s">
        <v>339</v>
      </c>
      <c r="E21" s="23" t="s">
        <v>336</v>
      </c>
      <c r="F21" s="20" t="s">
        <v>329</v>
      </c>
      <c r="Q21" s="8" t="str">
        <f t="shared" si="1"/>
        <v>TCGTAATACGACTCACTATAGGGAGGGAGTGCTGGTTTGGAAA</v>
      </c>
      <c r="R21" s="8" t="str">
        <f t="shared" si="2"/>
        <v>TCGTAATACGACTCACTATAGGGAGGGAGTGCTGGTTTGGAAA</v>
      </c>
      <c r="S21" s="8" t="str">
        <f t="shared" si="3"/>
        <v>TCGTAATACGACTCACTATAGGGAGGGAGTGCTGGTTTGGAAA</v>
      </c>
      <c r="T21" s="8" t="str">
        <f t="shared" si="4"/>
        <v>TCGTAATACGACTCACTATAGGGAGGGAGTGCTGGTTTGGAAA</v>
      </c>
      <c r="U21" s="8" t="str">
        <f t="shared" si="5"/>
        <v>TCGTAATACGACTCACTATAGGGAGGGAGTGCTGGTTTGGAAA</v>
      </c>
      <c r="V21" s="10"/>
      <c r="W21" s="10"/>
      <c r="X21" s="11"/>
      <c r="Y21" s="11"/>
      <c r="Z21" s="11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1"/>
      <c r="AN21" s="11"/>
      <c r="AO21" s="11"/>
      <c r="AP21" s="11"/>
      <c r="AQ21" s="11"/>
      <c r="AR21" s="11"/>
      <c r="AS21" s="10"/>
      <c r="AT21" s="10"/>
      <c r="AU21" s="10"/>
      <c r="AV21" s="10"/>
      <c r="AW21" s="10"/>
      <c r="AX21" s="11"/>
      <c r="AY21" s="11"/>
      <c r="AZ21" s="11"/>
      <c r="BA21" s="11"/>
      <c r="BB21" s="11"/>
      <c r="BC21" s="11"/>
      <c r="BD21" s="10"/>
      <c r="BE21" s="11"/>
      <c r="BF21" s="11"/>
      <c r="BG21" s="11"/>
      <c r="BH21" s="11"/>
      <c r="BI21" s="11"/>
      <c r="BJ21" s="10"/>
      <c r="BK21" s="10"/>
      <c r="BL21" s="10"/>
      <c r="BM21" s="10"/>
      <c r="BN21" s="10"/>
      <c r="BO21" s="10"/>
    </row>
    <row r="22" spans="1:67" x14ac:dyDescent="0.2">
      <c r="A22" s="18" t="s">
        <v>298</v>
      </c>
      <c r="B22" s="19" t="s">
        <v>308</v>
      </c>
      <c r="C22" s="20">
        <f t="shared" si="0"/>
        <v>20</v>
      </c>
      <c r="D22" s="20" t="s">
        <v>339</v>
      </c>
      <c r="E22" s="23" t="s">
        <v>336</v>
      </c>
      <c r="F22" s="20" t="s">
        <v>329</v>
      </c>
      <c r="Q22" s="8" t="str">
        <f t="shared" si="1"/>
        <v>TGTGGAGTAGTGGAGTGCTG</v>
      </c>
      <c r="R22" s="8" t="str">
        <f t="shared" si="2"/>
        <v>TGTGGAGTAGTGGAGTGCTG</v>
      </c>
      <c r="S22" s="8" t="str">
        <f t="shared" si="3"/>
        <v>TGTGGAGTAGTGGAGTGCTG</v>
      </c>
      <c r="T22" s="8" t="str">
        <f t="shared" si="4"/>
        <v>TGTGGAGTAGTGGAGTGCTG</v>
      </c>
      <c r="U22" s="8" t="str">
        <f t="shared" si="5"/>
        <v>TGTGGAGTAGTGGAGTGCTG</v>
      </c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1"/>
      <c r="AN22" s="11"/>
      <c r="AO22" s="11"/>
      <c r="AP22" s="11"/>
      <c r="AQ22" s="11"/>
      <c r="AR22" s="11"/>
      <c r="AS22" s="10"/>
      <c r="AT22" s="10"/>
      <c r="AU22" s="10"/>
      <c r="AV22" s="10"/>
      <c r="AW22" s="10"/>
      <c r="AX22" s="11"/>
      <c r="AY22" s="11"/>
      <c r="AZ22" s="11"/>
      <c r="BA22" s="11"/>
      <c r="BB22" s="11"/>
      <c r="BC22" s="11"/>
      <c r="BD22" s="10"/>
      <c r="BE22" s="11"/>
      <c r="BF22" s="11"/>
      <c r="BG22" s="11"/>
      <c r="BH22" s="11"/>
      <c r="BI22" s="11"/>
      <c r="BJ22" s="10"/>
      <c r="BK22" s="10"/>
      <c r="BL22" s="10"/>
      <c r="BM22" s="10"/>
      <c r="BN22" s="10"/>
      <c r="BO22" s="10"/>
    </row>
    <row r="23" spans="1:67" x14ac:dyDescent="0.2">
      <c r="C23" s="14" t="str">
        <f t="shared" si="0"/>
        <v/>
      </c>
      <c r="Q23" s="8" t="str">
        <f t="shared" si="1"/>
        <v/>
      </c>
      <c r="R23" s="8" t="str">
        <f t="shared" si="2"/>
        <v/>
      </c>
      <c r="S23" s="8" t="str">
        <f t="shared" si="3"/>
        <v/>
      </c>
      <c r="T23" s="8" t="str">
        <f t="shared" si="4"/>
        <v/>
      </c>
      <c r="U23" s="8" t="str">
        <f t="shared" si="5"/>
        <v/>
      </c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1"/>
      <c r="AN23" s="11"/>
      <c r="AO23" s="11"/>
      <c r="AP23" s="11"/>
      <c r="AQ23" s="11"/>
      <c r="AR23" s="11"/>
      <c r="AS23" s="10"/>
      <c r="AT23" s="10"/>
      <c r="AU23" s="10"/>
      <c r="AV23" s="10"/>
      <c r="AW23" s="10"/>
      <c r="AX23" s="11"/>
      <c r="AY23" s="11"/>
      <c r="AZ23" s="11"/>
      <c r="BA23" s="11"/>
      <c r="BB23" s="11"/>
      <c r="BC23" s="11"/>
      <c r="BD23" s="10"/>
      <c r="BE23" s="11"/>
      <c r="BF23" s="11"/>
      <c r="BG23" s="11"/>
      <c r="BH23" s="11"/>
      <c r="BI23" s="11"/>
      <c r="BJ23" s="10"/>
      <c r="BK23" s="10"/>
      <c r="BL23" s="10"/>
      <c r="BM23" s="10"/>
      <c r="BN23" s="10"/>
      <c r="BO23" s="10"/>
    </row>
    <row r="24" spans="1:67" x14ac:dyDescent="0.2">
      <c r="C24" s="14" t="str">
        <f t="shared" si="0"/>
        <v/>
      </c>
      <c r="Q24" s="8" t="str">
        <f t="shared" si="1"/>
        <v/>
      </c>
      <c r="R24" s="8" t="str">
        <f t="shared" si="2"/>
        <v/>
      </c>
      <c r="S24" s="8" t="str">
        <f t="shared" si="3"/>
        <v/>
      </c>
      <c r="T24" s="8" t="str">
        <f t="shared" si="4"/>
        <v/>
      </c>
      <c r="U24" s="8" t="str">
        <f t="shared" si="5"/>
        <v/>
      </c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1"/>
      <c r="AN24" s="11"/>
      <c r="AO24" s="11"/>
      <c r="AP24" s="11"/>
      <c r="AQ24" s="11"/>
      <c r="AR24" s="11"/>
      <c r="AS24" s="10"/>
      <c r="AT24" s="10"/>
      <c r="AU24" s="10"/>
      <c r="AV24" s="10"/>
      <c r="AW24" s="10"/>
      <c r="AX24" s="11"/>
      <c r="AY24" s="11"/>
      <c r="AZ24" s="11"/>
      <c r="BA24" s="11"/>
      <c r="BB24" s="11"/>
      <c r="BC24" s="11"/>
      <c r="BD24" s="10"/>
      <c r="BE24" s="11"/>
      <c r="BF24" s="11"/>
      <c r="BG24" s="11"/>
      <c r="BH24" s="11"/>
      <c r="BI24" s="11"/>
      <c r="BJ24" s="10"/>
      <c r="BK24" s="10"/>
      <c r="BL24" s="10"/>
      <c r="BM24" s="10"/>
      <c r="BN24" s="10"/>
      <c r="BO24" s="10"/>
    </row>
    <row r="25" spans="1:67" x14ac:dyDescent="0.2">
      <c r="C25" s="14" t="str">
        <f t="shared" si="0"/>
        <v/>
      </c>
      <c r="Q25" s="8" t="str">
        <f t="shared" si="1"/>
        <v/>
      </c>
      <c r="R25" s="8" t="str">
        <f t="shared" si="2"/>
        <v/>
      </c>
      <c r="S25" s="8" t="str">
        <f t="shared" si="3"/>
        <v/>
      </c>
      <c r="T25" s="8" t="str">
        <f t="shared" si="4"/>
        <v/>
      </c>
      <c r="U25" s="8" t="str">
        <f t="shared" si="5"/>
        <v/>
      </c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1"/>
      <c r="AN25" s="11"/>
      <c r="AO25" s="11"/>
      <c r="AP25" s="11"/>
      <c r="AQ25" s="11"/>
      <c r="AR25" s="11"/>
      <c r="AS25" s="10"/>
      <c r="AT25" s="10"/>
      <c r="AU25" s="10"/>
      <c r="AV25" s="10"/>
      <c r="AW25" s="10"/>
      <c r="AX25" s="11"/>
      <c r="AY25" s="11"/>
      <c r="AZ25" s="11"/>
      <c r="BA25" s="11"/>
      <c r="BB25" s="11"/>
      <c r="BC25" s="11"/>
      <c r="BD25" s="10"/>
      <c r="BE25" s="11"/>
      <c r="BF25" s="11"/>
      <c r="BG25" s="11"/>
      <c r="BH25" s="11"/>
      <c r="BI25" s="11"/>
      <c r="BJ25" s="10"/>
      <c r="BK25" s="10"/>
      <c r="BL25" s="10"/>
      <c r="BM25" s="10"/>
      <c r="BN25" s="10"/>
      <c r="BO25" s="10"/>
    </row>
    <row r="26" spans="1:67" x14ac:dyDescent="0.2">
      <c r="C26" s="14" t="str">
        <f t="shared" si="0"/>
        <v/>
      </c>
      <c r="Q26" s="8" t="str">
        <f t="shared" si="1"/>
        <v/>
      </c>
      <c r="R26" s="8" t="str">
        <f t="shared" si="2"/>
        <v/>
      </c>
      <c r="S26" s="8" t="str">
        <f t="shared" si="3"/>
        <v/>
      </c>
      <c r="T26" s="8" t="str">
        <f t="shared" si="4"/>
        <v/>
      </c>
      <c r="U26" s="8" t="str">
        <f t="shared" si="5"/>
        <v/>
      </c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1"/>
      <c r="AN26" s="11"/>
      <c r="AO26" s="11"/>
      <c r="AP26" s="11"/>
      <c r="AQ26" s="11"/>
      <c r="AR26" s="11"/>
      <c r="AS26" s="10"/>
      <c r="AT26" s="10"/>
      <c r="AU26" s="10"/>
      <c r="AV26" s="10"/>
      <c r="AW26" s="10"/>
      <c r="AX26" s="11"/>
      <c r="AY26" s="11"/>
      <c r="AZ26" s="11"/>
      <c r="BA26" s="11"/>
      <c r="BB26" s="11"/>
      <c r="BC26" s="11"/>
      <c r="BD26" s="10"/>
      <c r="BE26" s="11"/>
      <c r="BF26" s="11"/>
      <c r="BG26" s="11"/>
      <c r="BH26" s="11"/>
      <c r="BI26" s="11"/>
      <c r="BJ26" s="10"/>
      <c r="BK26" s="10"/>
      <c r="BL26" s="10"/>
      <c r="BM26" s="10"/>
      <c r="BN26" s="10"/>
      <c r="BO26" s="10"/>
    </row>
    <row r="27" spans="1:67" x14ac:dyDescent="0.2">
      <c r="C27" s="14" t="str">
        <f t="shared" si="0"/>
        <v/>
      </c>
      <c r="Q27" s="8" t="str">
        <f t="shared" si="1"/>
        <v/>
      </c>
      <c r="R27" s="8" t="str">
        <f t="shared" si="2"/>
        <v/>
      </c>
      <c r="S27" s="8" t="str">
        <f t="shared" si="3"/>
        <v/>
      </c>
      <c r="T27" s="8" t="str">
        <f t="shared" si="4"/>
        <v/>
      </c>
      <c r="U27" s="8" t="str">
        <f t="shared" si="5"/>
        <v/>
      </c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1"/>
      <c r="AN27" s="11"/>
      <c r="AO27" s="11"/>
      <c r="AP27" s="11"/>
      <c r="AQ27" s="11"/>
      <c r="AR27" s="11"/>
      <c r="AS27" s="10"/>
      <c r="AT27" s="10"/>
      <c r="AU27" s="10"/>
      <c r="AV27" s="10"/>
      <c r="AW27" s="10"/>
      <c r="AX27" s="11"/>
      <c r="AY27" s="11"/>
      <c r="AZ27" s="11"/>
      <c r="BA27" s="11"/>
      <c r="BB27" s="11"/>
      <c r="BC27" s="11"/>
      <c r="BD27" s="10"/>
      <c r="BE27" s="11"/>
      <c r="BF27" s="11"/>
      <c r="BG27" s="11"/>
      <c r="BH27" s="11"/>
      <c r="BI27" s="11"/>
      <c r="BJ27" s="10"/>
      <c r="BK27" s="10"/>
      <c r="BL27" s="10"/>
      <c r="BM27" s="10"/>
      <c r="BN27" s="10"/>
      <c r="BO27" s="10"/>
    </row>
    <row r="28" spans="1:67" x14ac:dyDescent="0.2">
      <c r="C28" s="14" t="str">
        <f t="shared" si="0"/>
        <v/>
      </c>
      <c r="Q28" s="8" t="str">
        <f t="shared" si="1"/>
        <v/>
      </c>
      <c r="R28" s="8" t="str">
        <f t="shared" si="2"/>
        <v/>
      </c>
      <c r="S28" s="8" t="str">
        <f t="shared" si="3"/>
        <v/>
      </c>
      <c r="T28" s="8" t="str">
        <f t="shared" si="4"/>
        <v/>
      </c>
      <c r="U28" s="8" t="str">
        <f t="shared" si="5"/>
        <v/>
      </c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1"/>
      <c r="AN28" s="11"/>
      <c r="AO28" s="11"/>
      <c r="AP28" s="11"/>
      <c r="AQ28" s="11"/>
      <c r="AR28" s="11"/>
      <c r="AS28" s="10"/>
      <c r="AT28" s="10"/>
      <c r="AU28" s="10"/>
      <c r="AV28" s="10"/>
      <c r="AW28" s="10"/>
      <c r="AX28" s="11"/>
      <c r="AY28" s="11"/>
      <c r="AZ28" s="11"/>
      <c r="BA28" s="11"/>
      <c r="BB28" s="11"/>
      <c r="BC28" s="11"/>
      <c r="BD28" s="10"/>
      <c r="BE28" s="11"/>
      <c r="BF28" s="11"/>
      <c r="BG28" s="11"/>
      <c r="BH28" s="11"/>
      <c r="BI28" s="11"/>
      <c r="BJ28" s="10"/>
      <c r="BK28" s="10"/>
      <c r="BL28" s="10"/>
      <c r="BM28" s="10"/>
      <c r="BN28" s="10"/>
      <c r="BO28" s="10"/>
    </row>
    <row r="29" spans="1:67" x14ac:dyDescent="0.2">
      <c r="C29" s="14" t="str">
        <f t="shared" si="0"/>
        <v/>
      </c>
      <c r="Q29" s="8" t="str">
        <f t="shared" si="1"/>
        <v/>
      </c>
      <c r="R29" s="8" t="str">
        <f t="shared" si="2"/>
        <v/>
      </c>
      <c r="S29" s="8" t="str">
        <f t="shared" si="3"/>
        <v/>
      </c>
      <c r="T29" s="8" t="str">
        <f t="shared" si="4"/>
        <v/>
      </c>
      <c r="U29" s="8" t="str">
        <f t="shared" si="5"/>
        <v/>
      </c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1"/>
      <c r="AN29" s="11"/>
      <c r="AO29" s="11"/>
      <c r="AP29" s="11"/>
      <c r="AQ29" s="11"/>
      <c r="AR29" s="11"/>
      <c r="AS29" s="10"/>
      <c r="AT29" s="10"/>
      <c r="AU29" s="10"/>
      <c r="AV29" s="10"/>
      <c r="AW29" s="10"/>
      <c r="AX29" s="11"/>
      <c r="AY29" s="11"/>
      <c r="AZ29" s="11"/>
      <c r="BA29" s="11"/>
      <c r="BB29" s="11"/>
      <c r="BC29" s="11"/>
      <c r="BD29" s="10"/>
      <c r="BE29" s="11"/>
      <c r="BF29" s="11"/>
      <c r="BG29" s="11"/>
      <c r="BH29" s="11"/>
      <c r="BI29" s="11"/>
      <c r="BJ29" s="10"/>
      <c r="BK29" s="10"/>
      <c r="BL29" s="10"/>
      <c r="BM29" s="10"/>
      <c r="BN29" s="10"/>
      <c r="BO29" s="10"/>
    </row>
    <row r="30" spans="1:67" x14ac:dyDescent="0.2">
      <c r="C30" s="14" t="str">
        <f t="shared" si="0"/>
        <v/>
      </c>
      <c r="Q30" s="8" t="str">
        <f t="shared" si="1"/>
        <v/>
      </c>
      <c r="R30" s="8" t="str">
        <f t="shared" si="2"/>
        <v/>
      </c>
      <c r="S30" s="8" t="str">
        <f t="shared" si="3"/>
        <v/>
      </c>
      <c r="T30" s="8" t="str">
        <f t="shared" si="4"/>
        <v/>
      </c>
      <c r="U30" s="8" t="str">
        <f t="shared" si="5"/>
        <v/>
      </c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1"/>
      <c r="AN30" s="11"/>
      <c r="AO30" s="11"/>
      <c r="AP30" s="11"/>
      <c r="AQ30" s="11"/>
      <c r="AR30" s="11"/>
      <c r="AS30" s="10"/>
      <c r="AT30" s="10"/>
      <c r="AU30" s="10"/>
      <c r="AV30" s="10"/>
      <c r="AW30" s="10"/>
      <c r="AX30" s="11"/>
      <c r="AY30" s="11"/>
      <c r="AZ30" s="11"/>
      <c r="BA30" s="11"/>
      <c r="BB30" s="11"/>
      <c r="BC30" s="11"/>
      <c r="BD30" s="10"/>
      <c r="BE30" s="11"/>
      <c r="BF30" s="11"/>
      <c r="BG30" s="11"/>
      <c r="BH30" s="11"/>
      <c r="BI30" s="11"/>
      <c r="BJ30" s="10"/>
      <c r="BK30" s="10"/>
      <c r="BL30" s="10"/>
      <c r="BM30" s="10"/>
      <c r="BN30" s="10"/>
      <c r="BO30" s="10"/>
    </row>
    <row r="31" spans="1:67" x14ac:dyDescent="0.2">
      <c r="C31" s="14" t="str">
        <f t="shared" si="0"/>
        <v/>
      </c>
      <c r="Q31" s="8" t="str">
        <f t="shared" si="1"/>
        <v/>
      </c>
      <c r="R31" s="8" t="str">
        <f t="shared" ref="R31:R62" si="6">SUBSTITUTE(SUBSTITUTE(Q31,"(",""),")","")</f>
        <v/>
      </c>
      <c r="S31" s="8" t="str">
        <f t="shared" ref="S31:S62" si="7">SUBSTITUTE(SUBSTITUTE(R31,"[",""),"]","")</f>
        <v/>
      </c>
      <c r="T31" s="8" t="str">
        <f t="shared" ref="T31:T62" si="8">SUBSTITUTE(SUBSTITUTE(S31,"{",""),"}","")</f>
        <v/>
      </c>
      <c r="U31" s="8" t="str">
        <f t="shared" ref="U31:U62" si="9">SUBSTITUTE(SUBSTITUTE(SUBSTITUTE(T31,"*",""),"-","")," ","")</f>
        <v/>
      </c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1"/>
      <c r="AN31" s="11"/>
      <c r="AO31" s="11"/>
      <c r="AP31" s="11"/>
      <c r="AQ31" s="11"/>
      <c r="AR31" s="11"/>
      <c r="AS31" s="10"/>
      <c r="AT31" s="10"/>
      <c r="AU31" s="10"/>
      <c r="AV31" s="10"/>
      <c r="AW31" s="10"/>
      <c r="AX31" s="11"/>
      <c r="AY31" s="11"/>
      <c r="AZ31" s="11"/>
      <c r="BA31" s="11"/>
      <c r="BB31" s="11"/>
      <c r="BC31" s="11"/>
      <c r="BD31" s="10"/>
      <c r="BE31" s="11"/>
      <c r="BF31" s="11"/>
      <c r="BG31" s="11"/>
      <c r="BH31" s="11"/>
      <c r="BI31" s="11"/>
      <c r="BJ31" s="10"/>
      <c r="BK31" s="10"/>
      <c r="BL31" s="10"/>
      <c r="BM31" s="10"/>
      <c r="BN31" s="10"/>
      <c r="BO31" s="10"/>
    </row>
    <row r="32" spans="1:67" x14ac:dyDescent="0.2">
      <c r="C32" s="14" t="str">
        <f t="shared" si="0"/>
        <v/>
      </c>
      <c r="Q32" s="8" t="str">
        <f t="shared" si="1"/>
        <v/>
      </c>
      <c r="R32" s="8" t="str">
        <f t="shared" si="6"/>
        <v/>
      </c>
      <c r="S32" s="8" t="str">
        <f t="shared" si="7"/>
        <v/>
      </c>
      <c r="T32" s="8" t="str">
        <f t="shared" si="8"/>
        <v/>
      </c>
      <c r="U32" s="8" t="str">
        <f t="shared" si="9"/>
        <v/>
      </c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1"/>
      <c r="AN32" s="11"/>
      <c r="AO32" s="11"/>
      <c r="AP32" s="11"/>
      <c r="AQ32" s="11"/>
      <c r="AR32" s="11"/>
      <c r="AS32" s="10"/>
      <c r="AT32" s="10"/>
      <c r="AU32" s="10"/>
      <c r="AV32" s="10"/>
      <c r="AW32" s="10"/>
      <c r="AX32" s="11"/>
      <c r="AY32" s="11"/>
      <c r="AZ32" s="11"/>
      <c r="BA32" s="11"/>
      <c r="BB32" s="11"/>
      <c r="BC32" s="11"/>
      <c r="BD32" s="10"/>
      <c r="BE32" s="11"/>
      <c r="BF32" s="11"/>
      <c r="BG32" s="11"/>
      <c r="BH32" s="11"/>
      <c r="BI32" s="11"/>
      <c r="BJ32" s="10"/>
      <c r="BK32" s="10"/>
      <c r="BL32" s="10"/>
      <c r="BM32" s="10"/>
      <c r="BN32" s="10"/>
      <c r="BO32" s="10"/>
    </row>
    <row r="33" spans="3:67" x14ac:dyDescent="0.2">
      <c r="C33" s="14" t="str">
        <f t="shared" si="0"/>
        <v/>
      </c>
      <c r="Q33" s="8" t="str">
        <f t="shared" si="1"/>
        <v/>
      </c>
      <c r="R33" s="8" t="str">
        <f t="shared" si="6"/>
        <v/>
      </c>
      <c r="S33" s="8" t="str">
        <f t="shared" si="7"/>
        <v/>
      </c>
      <c r="T33" s="8" t="str">
        <f t="shared" si="8"/>
        <v/>
      </c>
      <c r="U33" s="8" t="str">
        <f t="shared" si="9"/>
        <v/>
      </c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1"/>
      <c r="AN33" s="11"/>
      <c r="AO33" s="11"/>
      <c r="AP33" s="11"/>
      <c r="AQ33" s="11"/>
      <c r="AR33" s="11"/>
      <c r="AS33" s="10"/>
      <c r="AT33" s="10"/>
      <c r="AU33" s="10"/>
      <c r="AV33" s="10"/>
      <c r="AW33" s="10"/>
      <c r="AX33" s="11"/>
      <c r="AY33" s="11"/>
      <c r="AZ33" s="11"/>
      <c r="BA33" s="11"/>
      <c r="BB33" s="11"/>
      <c r="BC33" s="11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</row>
    <row r="34" spans="3:67" x14ac:dyDescent="0.2">
      <c r="C34" s="14" t="str">
        <f t="shared" si="0"/>
        <v/>
      </c>
      <c r="Q34" s="8" t="str">
        <f t="shared" si="1"/>
        <v/>
      </c>
      <c r="R34" s="8" t="str">
        <f t="shared" si="6"/>
        <v/>
      </c>
      <c r="S34" s="8" t="str">
        <f t="shared" si="7"/>
        <v/>
      </c>
      <c r="T34" s="8" t="str">
        <f t="shared" si="8"/>
        <v/>
      </c>
      <c r="U34" s="8" t="str">
        <f t="shared" si="9"/>
        <v/>
      </c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1"/>
      <c r="AN34" s="11"/>
      <c r="AO34" s="11"/>
      <c r="AP34" s="11"/>
      <c r="AQ34" s="11"/>
      <c r="AR34" s="11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</row>
    <row r="35" spans="3:67" x14ac:dyDescent="0.2">
      <c r="C35" s="14" t="str">
        <f t="shared" si="0"/>
        <v/>
      </c>
      <c r="Q35" s="8" t="str">
        <f t="shared" si="1"/>
        <v/>
      </c>
      <c r="R35" s="8" t="str">
        <f t="shared" si="6"/>
        <v/>
      </c>
      <c r="S35" s="8" t="str">
        <f t="shared" si="7"/>
        <v/>
      </c>
      <c r="T35" s="8" t="str">
        <f t="shared" si="8"/>
        <v/>
      </c>
      <c r="U35" s="8" t="str">
        <f t="shared" si="9"/>
        <v/>
      </c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1"/>
      <c r="AN35" s="11"/>
      <c r="AO35" s="11"/>
      <c r="AP35" s="11"/>
      <c r="AQ35" s="11"/>
      <c r="AR35" s="11"/>
      <c r="AS35" s="10"/>
      <c r="AT35" s="10"/>
      <c r="AU35" s="10"/>
      <c r="AV35" s="10"/>
      <c r="AW35" s="10"/>
      <c r="AX35" s="11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</row>
    <row r="36" spans="3:67" x14ac:dyDescent="0.2">
      <c r="C36" s="14" t="str">
        <f t="shared" si="0"/>
        <v/>
      </c>
      <c r="Q36" s="8" t="str">
        <f t="shared" si="1"/>
        <v/>
      </c>
      <c r="R36" s="8" t="str">
        <f t="shared" si="6"/>
        <v/>
      </c>
      <c r="S36" s="8" t="str">
        <f t="shared" si="7"/>
        <v/>
      </c>
      <c r="T36" s="8" t="str">
        <f t="shared" si="8"/>
        <v/>
      </c>
      <c r="U36" s="8" t="str">
        <f t="shared" si="9"/>
        <v/>
      </c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1"/>
      <c r="AN36" s="11"/>
      <c r="AO36" s="11"/>
      <c r="AP36" s="11"/>
      <c r="AQ36" s="11"/>
      <c r="AR36" s="11"/>
      <c r="AS36" s="10"/>
      <c r="AT36" s="10"/>
      <c r="AU36" s="10"/>
      <c r="AV36" s="10"/>
      <c r="AW36" s="10"/>
      <c r="AX36" s="11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</row>
    <row r="37" spans="3:67" x14ac:dyDescent="0.2">
      <c r="C37" s="14" t="str">
        <f t="shared" si="0"/>
        <v/>
      </c>
      <c r="Q37" s="8" t="str">
        <f t="shared" si="1"/>
        <v/>
      </c>
      <c r="R37" s="8" t="str">
        <f t="shared" si="6"/>
        <v/>
      </c>
      <c r="S37" s="8" t="str">
        <f t="shared" si="7"/>
        <v/>
      </c>
      <c r="T37" s="8" t="str">
        <f t="shared" si="8"/>
        <v/>
      </c>
      <c r="U37" s="8" t="str">
        <f t="shared" si="9"/>
        <v/>
      </c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1"/>
      <c r="AN37" s="11"/>
      <c r="AO37" s="11"/>
      <c r="AP37" s="11"/>
      <c r="AQ37" s="11"/>
      <c r="AR37" s="11"/>
      <c r="AS37" s="10"/>
      <c r="AT37" s="10"/>
      <c r="AU37" s="10"/>
      <c r="AV37" s="10"/>
      <c r="AW37" s="10"/>
      <c r="AX37" s="11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</row>
    <row r="38" spans="3:67" x14ac:dyDescent="0.2">
      <c r="C38" s="14" t="str">
        <f t="shared" si="0"/>
        <v/>
      </c>
      <c r="Q38" s="8" t="str">
        <f t="shared" si="1"/>
        <v/>
      </c>
      <c r="R38" s="8" t="str">
        <f t="shared" si="6"/>
        <v/>
      </c>
      <c r="S38" s="8" t="str">
        <f t="shared" si="7"/>
        <v/>
      </c>
      <c r="T38" s="8" t="str">
        <f t="shared" si="8"/>
        <v/>
      </c>
      <c r="U38" s="8" t="str">
        <f t="shared" si="9"/>
        <v/>
      </c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1"/>
      <c r="AN38" s="11"/>
      <c r="AO38" s="11"/>
      <c r="AP38" s="11"/>
      <c r="AQ38" s="11"/>
      <c r="AR38" s="11"/>
      <c r="AS38" s="10"/>
      <c r="AT38" s="10"/>
      <c r="AU38" s="10"/>
      <c r="AV38" s="10"/>
      <c r="AW38" s="10"/>
      <c r="AX38" s="11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</row>
    <row r="39" spans="3:67" x14ac:dyDescent="0.2">
      <c r="C39" s="14" t="str">
        <f t="shared" si="0"/>
        <v/>
      </c>
      <c r="Q39" s="8" t="str">
        <f t="shared" si="1"/>
        <v/>
      </c>
      <c r="R39" s="8" t="str">
        <f t="shared" si="6"/>
        <v/>
      </c>
      <c r="S39" s="8" t="str">
        <f t="shared" si="7"/>
        <v/>
      </c>
      <c r="T39" s="8" t="str">
        <f t="shared" si="8"/>
        <v/>
      </c>
      <c r="U39" s="8" t="str">
        <f t="shared" si="9"/>
        <v/>
      </c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1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</row>
    <row r="40" spans="3:67" x14ac:dyDescent="0.2">
      <c r="C40" s="14" t="str">
        <f t="shared" si="0"/>
        <v/>
      </c>
      <c r="Q40" s="8" t="str">
        <f t="shared" si="1"/>
        <v/>
      </c>
      <c r="R40" s="8" t="str">
        <f t="shared" si="6"/>
        <v/>
      </c>
      <c r="S40" s="8" t="str">
        <f t="shared" si="7"/>
        <v/>
      </c>
      <c r="T40" s="8" t="str">
        <f t="shared" si="8"/>
        <v/>
      </c>
      <c r="U40" s="8" t="str">
        <f t="shared" si="9"/>
        <v/>
      </c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1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</row>
    <row r="41" spans="3:67" x14ac:dyDescent="0.2">
      <c r="C41" s="14" t="str">
        <f t="shared" si="0"/>
        <v/>
      </c>
      <c r="Q41" s="8" t="str">
        <f t="shared" si="1"/>
        <v/>
      </c>
      <c r="R41" s="8" t="str">
        <f t="shared" si="6"/>
        <v/>
      </c>
      <c r="S41" s="8" t="str">
        <f t="shared" si="7"/>
        <v/>
      </c>
      <c r="T41" s="8" t="str">
        <f t="shared" si="8"/>
        <v/>
      </c>
      <c r="U41" s="8" t="str">
        <f t="shared" si="9"/>
        <v/>
      </c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1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</row>
    <row r="42" spans="3:67" x14ac:dyDescent="0.2">
      <c r="C42" s="14" t="str">
        <f t="shared" si="0"/>
        <v/>
      </c>
      <c r="Q42" s="8" t="str">
        <f t="shared" si="1"/>
        <v/>
      </c>
      <c r="R42" s="8" t="str">
        <f t="shared" si="6"/>
        <v/>
      </c>
      <c r="S42" s="8" t="str">
        <f t="shared" si="7"/>
        <v/>
      </c>
      <c r="T42" s="8" t="str">
        <f t="shared" si="8"/>
        <v/>
      </c>
      <c r="U42" s="8" t="str">
        <f t="shared" si="9"/>
        <v/>
      </c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1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</row>
    <row r="43" spans="3:67" x14ac:dyDescent="0.2">
      <c r="C43" s="14" t="str">
        <f t="shared" si="0"/>
        <v/>
      </c>
      <c r="Q43" s="8" t="str">
        <f t="shared" si="1"/>
        <v/>
      </c>
      <c r="R43" s="8" t="str">
        <f t="shared" si="6"/>
        <v/>
      </c>
      <c r="S43" s="8" t="str">
        <f t="shared" si="7"/>
        <v/>
      </c>
      <c r="T43" s="8" t="str">
        <f t="shared" si="8"/>
        <v/>
      </c>
      <c r="U43" s="8" t="str">
        <f t="shared" si="9"/>
        <v/>
      </c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1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</row>
    <row r="44" spans="3:67" x14ac:dyDescent="0.2">
      <c r="C44" s="14" t="str">
        <f t="shared" si="0"/>
        <v/>
      </c>
      <c r="Q44" s="8" t="str">
        <f t="shared" si="1"/>
        <v/>
      </c>
      <c r="R44" s="8" t="str">
        <f t="shared" si="6"/>
        <v/>
      </c>
      <c r="S44" s="8" t="str">
        <f t="shared" si="7"/>
        <v/>
      </c>
      <c r="T44" s="8" t="str">
        <f t="shared" si="8"/>
        <v/>
      </c>
      <c r="U44" s="8" t="str">
        <f t="shared" si="9"/>
        <v/>
      </c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1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</row>
    <row r="45" spans="3:67" x14ac:dyDescent="0.2">
      <c r="C45" s="14" t="str">
        <f t="shared" si="0"/>
        <v/>
      </c>
      <c r="Q45" s="8" t="str">
        <f t="shared" si="1"/>
        <v/>
      </c>
      <c r="R45" s="8" t="str">
        <f t="shared" si="6"/>
        <v/>
      </c>
      <c r="S45" s="8" t="str">
        <f t="shared" si="7"/>
        <v/>
      </c>
      <c r="T45" s="8" t="str">
        <f t="shared" si="8"/>
        <v/>
      </c>
      <c r="U45" s="8" t="str">
        <f t="shared" si="9"/>
        <v/>
      </c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1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</row>
    <row r="46" spans="3:67" x14ac:dyDescent="0.2">
      <c r="C46" s="14" t="str">
        <f t="shared" si="0"/>
        <v/>
      </c>
      <c r="Q46" s="8" t="str">
        <f t="shared" si="1"/>
        <v/>
      </c>
      <c r="R46" s="8" t="str">
        <f t="shared" si="6"/>
        <v/>
      </c>
      <c r="S46" s="8" t="str">
        <f t="shared" si="7"/>
        <v/>
      </c>
      <c r="T46" s="8" t="str">
        <f t="shared" si="8"/>
        <v/>
      </c>
      <c r="U46" s="8" t="str">
        <f t="shared" si="9"/>
        <v/>
      </c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1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</row>
    <row r="47" spans="3:67" x14ac:dyDescent="0.2">
      <c r="C47" s="14" t="str">
        <f t="shared" si="0"/>
        <v/>
      </c>
      <c r="Q47" s="8" t="str">
        <f t="shared" si="1"/>
        <v/>
      </c>
      <c r="R47" s="8" t="str">
        <f t="shared" si="6"/>
        <v/>
      </c>
      <c r="S47" s="8" t="str">
        <f t="shared" si="7"/>
        <v/>
      </c>
      <c r="T47" s="8" t="str">
        <f t="shared" si="8"/>
        <v/>
      </c>
      <c r="U47" s="8" t="str">
        <f t="shared" si="9"/>
        <v/>
      </c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1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</row>
    <row r="48" spans="3:67" x14ac:dyDescent="0.2">
      <c r="C48" s="14" t="str">
        <f t="shared" si="0"/>
        <v/>
      </c>
      <c r="Q48" s="8" t="str">
        <f t="shared" si="1"/>
        <v/>
      </c>
      <c r="R48" s="8" t="str">
        <f t="shared" si="6"/>
        <v/>
      </c>
      <c r="S48" s="8" t="str">
        <f t="shared" si="7"/>
        <v/>
      </c>
      <c r="T48" s="8" t="str">
        <f t="shared" si="8"/>
        <v/>
      </c>
      <c r="U48" s="8" t="str">
        <f t="shared" si="9"/>
        <v/>
      </c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1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</row>
    <row r="49" spans="3:67" x14ac:dyDescent="0.2">
      <c r="C49" s="14" t="str">
        <f t="shared" si="0"/>
        <v/>
      </c>
      <c r="Q49" s="8" t="str">
        <f t="shared" si="1"/>
        <v/>
      </c>
      <c r="R49" s="8" t="str">
        <f t="shared" si="6"/>
        <v/>
      </c>
      <c r="S49" s="8" t="str">
        <f t="shared" si="7"/>
        <v/>
      </c>
      <c r="T49" s="8" t="str">
        <f t="shared" si="8"/>
        <v/>
      </c>
      <c r="U49" s="8" t="str">
        <f t="shared" si="9"/>
        <v/>
      </c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1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</row>
    <row r="50" spans="3:67" x14ac:dyDescent="0.2">
      <c r="C50" s="14" t="str">
        <f t="shared" si="0"/>
        <v/>
      </c>
      <c r="Q50" s="8" t="str">
        <f t="shared" si="1"/>
        <v/>
      </c>
      <c r="R50" s="8" t="str">
        <f t="shared" si="6"/>
        <v/>
      </c>
      <c r="S50" s="8" t="str">
        <f t="shared" si="7"/>
        <v/>
      </c>
      <c r="T50" s="8" t="str">
        <f t="shared" si="8"/>
        <v/>
      </c>
      <c r="U50" s="8" t="str">
        <f t="shared" si="9"/>
        <v/>
      </c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1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</row>
    <row r="51" spans="3:67" x14ac:dyDescent="0.2">
      <c r="C51" s="14" t="str">
        <f t="shared" si="0"/>
        <v/>
      </c>
      <c r="Q51" s="8" t="str">
        <f t="shared" si="1"/>
        <v/>
      </c>
      <c r="R51" s="8" t="str">
        <f t="shared" si="6"/>
        <v/>
      </c>
      <c r="S51" s="8" t="str">
        <f t="shared" si="7"/>
        <v/>
      </c>
      <c r="T51" s="8" t="str">
        <f t="shared" si="8"/>
        <v/>
      </c>
      <c r="U51" s="8" t="str">
        <f t="shared" si="9"/>
        <v/>
      </c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1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</row>
    <row r="52" spans="3:67" x14ac:dyDescent="0.2">
      <c r="C52" s="14" t="str">
        <f t="shared" si="0"/>
        <v/>
      </c>
      <c r="Q52" s="8" t="str">
        <f t="shared" si="1"/>
        <v/>
      </c>
      <c r="R52" s="8" t="str">
        <f t="shared" si="6"/>
        <v/>
      </c>
      <c r="S52" s="8" t="str">
        <f t="shared" si="7"/>
        <v/>
      </c>
      <c r="T52" s="8" t="str">
        <f t="shared" si="8"/>
        <v/>
      </c>
      <c r="U52" s="8" t="str">
        <f t="shared" si="9"/>
        <v/>
      </c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1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</row>
    <row r="53" spans="3:67" x14ac:dyDescent="0.2">
      <c r="C53" s="14" t="str">
        <f t="shared" si="0"/>
        <v/>
      </c>
      <c r="Q53" s="8" t="str">
        <f t="shared" si="1"/>
        <v/>
      </c>
      <c r="R53" s="8" t="str">
        <f t="shared" si="6"/>
        <v/>
      </c>
      <c r="S53" s="8" t="str">
        <f t="shared" si="7"/>
        <v/>
      </c>
      <c r="T53" s="8" t="str">
        <f t="shared" si="8"/>
        <v/>
      </c>
      <c r="U53" s="8" t="str">
        <f t="shared" si="9"/>
        <v/>
      </c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1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</row>
    <row r="54" spans="3:67" x14ac:dyDescent="0.2">
      <c r="C54" s="14" t="str">
        <f t="shared" si="0"/>
        <v/>
      </c>
      <c r="Q54" s="8" t="str">
        <f t="shared" si="1"/>
        <v/>
      </c>
      <c r="R54" s="8" t="str">
        <f t="shared" si="6"/>
        <v/>
      </c>
      <c r="S54" s="8" t="str">
        <f t="shared" si="7"/>
        <v/>
      </c>
      <c r="T54" s="8" t="str">
        <f t="shared" si="8"/>
        <v/>
      </c>
      <c r="U54" s="8" t="str">
        <f t="shared" si="9"/>
        <v/>
      </c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1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1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</row>
    <row r="55" spans="3:67" x14ac:dyDescent="0.2">
      <c r="C55" s="14" t="str">
        <f t="shared" si="0"/>
        <v/>
      </c>
      <c r="Q55" s="8" t="str">
        <f t="shared" si="1"/>
        <v/>
      </c>
      <c r="R55" s="8" t="str">
        <f t="shared" si="6"/>
        <v/>
      </c>
      <c r="S55" s="8" t="str">
        <f t="shared" si="7"/>
        <v/>
      </c>
      <c r="T55" s="8" t="str">
        <f t="shared" si="8"/>
        <v/>
      </c>
      <c r="U55" s="8" t="str">
        <f t="shared" si="9"/>
        <v/>
      </c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1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1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</row>
    <row r="56" spans="3:67" x14ac:dyDescent="0.2">
      <c r="C56" s="14" t="str">
        <f t="shared" si="0"/>
        <v/>
      </c>
      <c r="Q56" s="8" t="str">
        <f t="shared" si="1"/>
        <v/>
      </c>
      <c r="R56" s="8" t="str">
        <f t="shared" si="6"/>
        <v/>
      </c>
      <c r="S56" s="8" t="str">
        <f t="shared" si="7"/>
        <v/>
      </c>
      <c r="T56" s="8" t="str">
        <f t="shared" si="8"/>
        <v/>
      </c>
      <c r="U56" s="8" t="str">
        <f t="shared" si="9"/>
        <v/>
      </c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1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1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</row>
    <row r="57" spans="3:67" x14ac:dyDescent="0.2">
      <c r="C57" s="14" t="str">
        <f t="shared" si="0"/>
        <v/>
      </c>
      <c r="Q57" s="8" t="str">
        <f t="shared" si="1"/>
        <v/>
      </c>
      <c r="R57" s="8" t="str">
        <f t="shared" si="6"/>
        <v/>
      </c>
      <c r="S57" s="8" t="str">
        <f t="shared" si="7"/>
        <v/>
      </c>
      <c r="T57" s="8" t="str">
        <f t="shared" si="8"/>
        <v/>
      </c>
      <c r="U57" s="8" t="str">
        <f t="shared" si="9"/>
        <v/>
      </c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1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1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</row>
    <row r="58" spans="3:67" x14ac:dyDescent="0.2">
      <c r="C58" s="14" t="str">
        <f t="shared" si="0"/>
        <v/>
      </c>
      <c r="Q58" s="8" t="str">
        <f t="shared" si="1"/>
        <v/>
      </c>
      <c r="R58" s="8" t="str">
        <f t="shared" si="6"/>
        <v/>
      </c>
      <c r="S58" s="8" t="str">
        <f t="shared" si="7"/>
        <v/>
      </c>
      <c r="T58" s="8" t="str">
        <f t="shared" si="8"/>
        <v/>
      </c>
      <c r="U58" s="8" t="str">
        <f t="shared" si="9"/>
        <v/>
      </c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1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1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</row>
    <row r="59" spans="3:67" x14ac:dyDescent="0.2">
      <c r="C59" s="14" t="str">
        <f t="shared" si="0"/>
        <v/>
      </c>
      <c r="Q59" s="8" t="str">
        <f t="shared" si="1"/>
        <v/>
      </c>
      <c r="R59" s="8" t="str">
        <f t="shared" si="6"/>
        <v/>
      </c>
      <c r="S59" s="8" t="str">
        <f t="shared" si="7"/>
        <v/>
      </c>
      <c r="T59" s="8" t="str">
        <f t="shared" si="8"/>
        <v/>
      </c>
      <c r="U59" s="8" t="str">
        <f t="shared" si="9"/>
        <v/>
      </c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1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1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</row>
    <row r="60" spans="3:67" x14ac:dyDescent="0.2">
      <c r="C60" s="14" t="str">
        <f t="shared" si="0"/>
        <v/>
      </c>
      <c r="Q60" s="8" t="str">
        <f t="shared" si="1"/>
        <v/>
      </c>
      <c r="R60" s="8" t="str">
        <f t="shared" si="6"/>
        <v/>
      </c>
      <c r="S60" s="8" t="str">
        <f t="shared" si="7"/>
        <v/>
      </c>
      <c r="T60" s="8" t="str">
        <f t="shared" si="8"/>
        <v/>
      </c>
      <c r="U60" s="8" t="str">
        <f t="shared" si="9"/>
        <v/>
      </c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1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1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</row>
    <row r="61" spans="3:67" x14ac:dyDescent="0.2">
      <c r="C61" s="14" t="str">
        <f t="shared" si="0"/>
        <v/>
      </c>
      <c r="Q61" s="8" t="str">
        <f t="shared" si="1"/>
        <v/>
      </c>
      <c r="R61" s="8" t="str">
        <f t="shared" si="6"/>
        <v/>
      </c>
      <c r="S61" s="8" t="str">
        <f t="shared" si="7"/>
        <v/>
      </c>
      <c r="T61" s="8" t="str">
        <f t="shared" si="8"/>
        <v/>
      </c>
      <c r="U61" s="8" t="str">
        <f t="shared" si="9"/>
        <v/>
      </c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1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1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</row>
    <row r="62" spans="3:67" x14ac:dyDescent="0.2">
      <c r="C62" s="14" t="str">
        <f t="shared" si="0"/>
        <v/>
      </c>
      <c r="Q62" s="8" t="str">
        <f t="shared" si="1"/>
        <v/>
      </c>
      <c r="R62" s="8" t="str">
        <f t="shared" si="6"/>
        <v/>
      </c>
      <c r="S62" s="8" t="str">
        <f t="shared" si="7"/>
        <v/>
      </c>
      <c r="T62" s="8" t="str">
        <f t="shared" si="8"/>
        <v/>
      </c>
      <c r="U62" s="8" t="str">
        <f t="shared" si="9"/>
        <v/>
      </c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1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1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</row>
    <row r="63" spans="3:67" x14ac:dyDescent="0.2">
      <c r="C63" s="14" t="str">
        <f t="shared" si="0"/>
        <v/>
      </c>
      <c r="Q63" s="8" t="str">
        <f t="shared" si="1"/>
        <v/>
      </c>
      <c r="R63" s="8" t="str">
        <f t="shared" ref="R63:R94" si="10">SUBSTITUTE(SUBSTITUTE(Q63,"(",""),")","")</f>
        <v/>
      </c>
      <c r="S63" s="8" t="str">
        <f t="shared" ref="S63:S94" si="11">SUBSTITUTE(SUBSTITUTE(R63,"[",""),"]","")</f>
        <v/>
      </c>
      <c r="T63" s="8" t="str">
        <f t="shared" ref="T63:T94" si="12">SUBSTITUTE(SUBSTITUTE(S63,"{",""),"}","")</f>
        <v/>
      </c>
      <c r="U63" s="8" t="str">
        <f t="shared" ref="U63:U94" si="13">SUBSTITUTE(SUBSTITUTE(SUBSTITUTE(T63,"*",""),"-","")," ","")</f>
        <v/>
      </c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1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1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</row>
    <row r="64" spans="3:67" x14ac:dyDescent="0.2">
      <c r="C64" s="14" t="str">
        <f t="shared" si="0"/>
        <v/>
      </c>
      <c r="Q64" s="8" t="str">
        <f t="shared" si="1"/>
        <v/>
      </c>
      <c r="R64" s="8" t="str">
        <f t="shared" si="10"/>
        <v/>
      </c>
      <c r="S64" s="8" t="str">
        <f t="shared" si="11"/>
        <v/>
      </c>
      <c r="T64" s="8" t="str">
        <f t="shared" si="12"/>
        <v/>
      </c>
      <c r="U64" s="8" t="str">
        <f t="shared" si="13"/>
        <v/>
      </c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1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1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</row>
    <row r="65" spans="3:67" x14ac:dyDescent="0.2">
      <c r="C65" s="14" t="str">
        <f t="shared" si="0"/>
        <v/>
      </c>
      <c r="Q65" s="8" t="str">
        <f t="shared" si="1"/>
        <v/>
      </c>
      <c r="R65" s="8" t="str">
        <f t="shared" si="10"/>
        <v/>
      </c>
      <c r="S65" s="8" t="str">
        <f t="shared" si="11"/>
        <v/>
      </c>
      <c r="T65" s="8" t="str">
        <f t="shared" si="12"/>
        <v/>
      </c>
      <c r="U65" s="8" t="str">
        <f t="shared" si="13"/>
        <v/>
      </c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1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1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</row>
    <row r="66" spans="3:67" x14ac:dyDescent="0.2">
      <c r="C66" s="14" t="str">
        <f t="shared" si="0"/>
        <v/>
      </c>
      <c r="Q66" s="8" t="str">
        <f t="shared" si="1"/>
        <v/>
      </c>
      <c r="R66" s="8" t="str">
        <f t="shared" si="10"/>
        <v/>
      </c>
      <c r="S66" s="8" t="str">
        <f t="shared" si="11"/>
        <v/>
      </c>
      <c r="T66" s="8" t="str">
        <f t="shared" si="12"/>
        <v/>
      </c>
      <c r="U66" s="8" t="str">
        <f t="shared" si="13"/>
        <v/>
      </c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1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1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</row>
    <row r="67" spans="3:67" x14ac:dyDescent="0.2">
      <c r="C67" s="14" t="str">
        <f t="shared" ref="C67:C130" si="14">IF(LEN(B67)&gt;0,LEN(U67),"")</f>
        <v/>
      </c>
      <c r="Q67" s="8" t="str">
        <f t="shared" ref="Q67:Q130" si="15">SUBSTITUTE(SUBSTITUTE(B67,"&lt;",""),"&gt;","")</f>
        <v/>
      </c>
      <c r="R67" s="8" t="str">
        <f t="shared" si="10"/>
        <v/>
      </c>
      <c r="S67" s="8" t="str">
        <f t="shared" si="11"/>
        <v/>
      </c>
      <c r="T67" s="8" t="str">
        <f t="shared" si="12"/>
        <v/>
      </c>
      <c r="U67" s="8" t="str">
        <f t="shared" si="13"/>
        <v/>
      </c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1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1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</row>
    <row r="68" spans="3:67" x14ac:dyDescent="0.2">
      <c r="C68" s="14" t="str">
        <f t="shared" si="14"/>
        <v/>
      </c>
      <c r="Q68" s="8" t="str">
        <f t="shared" si="15"/>
        <v/>
      </c>
      <c r="R68" s="8" t="str">
        <f t="shared" si="10"/>
        <v/>
      </c>
      <c r="S68" s="8" t="str">
        <f t="shared" si="11"/>
        <v/>
      </c>
      <c r="T68" s="8" t="str">
        <f t="shared" si="12"/>
        <v/>
      </c>
      <c r="U68" s="8" t="str">
        <f t="shared" si="13"/>
        <v/>
      </c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1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1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</row>
    <row r="69" spans="3:67" x14ac:dyDescent="0.2">
      <c r="C69" s="14" t="str">
        <f t="shared" si="14"/>
        <v/>
      </c>
      <c r="Q69" s="8" t="str">
        <f t="shared" si="15"/>
        <v/>
      </c>
      <c r="R69" s="8" t="str">
        <f t="shared" si="10"/>
        <v/>
      </c>
      <c r="S69" s="8" t="str">
        <f t="shared" si="11"/>
        <v/>
      </c>
      <c r="T69" s="8" t="str">
        <f t="shared" si="12"/>
        <v/>
      </c>
      <c r="U69" s="8" t="str">
        <f t="shared" si="13"/>
        <v/>
      </c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1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1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</row>
    <row r="70" spans="3:67" x14ac:dyDescent="0.2">
      <c r="C70" s="14" t="str">
        <f t="shared" si="14"/>
        <v/>
      </c>
      <c r="Q70" s="8" t="str">
        <f t="shared" si="15"/>
        <v/>
      </c>
      <c r="R70" s="8" t="str">
        <f t="shared" si="10"/>
        <v/>
      </c>
      <c r="S70" s="8" t="str">
        <f t="shared" si="11"/>
        <v/>
      </c>
      <c r="T70" s="8" t="str">
        <f t="shared" si="12"/>
        <v/>
      </c>
      <c r="U70" s="8" t="str">
        <f t="shared" si="13"/>
        <v/>
      </c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1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1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</row>
    <row r="71" spans="3:67" x14ac:dyDescent="0.2">
      <c r="C71" s="14" t="str">
        <f t="shared" si="14"/>
        <v/>
      </c>
      <c r="Q71" s="8" t="str">
        <f t="shared" si="15"/>
        <v/>
      </c>
      <c r="R71" s="8" t="str">
        <f t="shared" si="10"/>
        <v/>
      </c>
      <c r="S71" s="8" t="str">
        <f t="shared" si="11"/>
        <v/>
      </c>
      <c r="T71" s="8" t="str">
        <f t="shared" si="12"/>
        <v/>
      </c>
      <c r="U71" s="8" t="str">
        <f t="shared" si="13"/>
        <v/>
      </c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1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1"/>
      <c r="AY71" s="10"/>
      <c r="AZ71" s="10"/>
      <c r="BA71" s="10"/>
      <c r="BB71" s="10"/>
      <c r="BC71" s="10"/>
      <c r="BD71" s="10"/>
      <c r="BE71" s="11"/>
      <c r="BF71" s="11"/>
      <c r="BG71" s="11"/>
      <c r="BH71" s="11"/>
      <c r="BI71" s="11"/>
      <c r="BJ71" s="10"/>
      <c r="BK71" s="10"/>
      <c r="BL71" s="10"/>
      <c r="BM71" s="10"/>
      <c r="BN71" s="10"/>
      <c r="BO71" s="10"/>
    </row>
    <row r="72" spans="3:67" x14ac:dyDescent="0.2">
      <c r="C72" s="14" t="str">
        <f t="shared" si="14"/>
        <v/>
      </c>
      <c r="Q72" s="8" t="str">
        <f t="shared" si="15"/>
        <v/>
      </c>
      <c r="R72" s="8" t="str">
        <f t="shared" si="10"/>
        <v/>
      </c>
      <c r="S72" s="8" t="str">
        <f t="shared" si="11"/>
        <v/>
      </c>
      <c r="T72" s="8" t="str">
        <f t="shared" si="12"/>
        <v/>
      </c>
      <c r="U72" s="8" t="str">
        <f t="shared" si="13"/>
        <v/>
      </c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1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</row>
    <row r="73" spans="3:67" x14ac:dyDescent="0.2">
      <c r="C73" s="14" t="str">
        <f t="shared" si="14"/>
        <v/>
      </c>
      <c r="Q73" s="8" t="str">
        <f t="shared" si="15"/>
        <v/>
      </c>
      <c r="R73" s="8" t="str">
        <f t="shared" si="10"/>
        <v/>
      </c>
      <c r="S73" s="8" t="str">
        <f t="shared" si="11"/>
        <v/>
      </c>
      <c r="T73" s="8" t="str">
        <f t="shared" si="12"/>
        <v/>
      </c>
      <c r="U73" s="8" t="str">
        <f t="shared" si="13"/>
        <v/>
      </c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1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</row>
    <row r="74" spans="3:67" x14ac:dyDescent="0.2">
      <c r="C74" s="14" t="str">
        <f t="shared" si="14"/>
        <v/>
      </c>
      <c r="Q74" s="8" t="str">
        <f t="shared" si="15"/>
        <v/>
      </c>
      <c r="R74" s="8" t="str">
        <f t="shared" si="10"/>
        <v/>
      </c>
      <c r="S74" s="8" t="str">
        <f t="shared" si="11"/>
        <v/>
      </c>
      <c r="T74" s="8" t="str">
        <f t="shared" si="12"/>
        <v/>
      </c>
      <c r="U74" s="8" t="str">
        <f t="shared" si="13"/>
        <v/>
      </c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1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</row>
    <row r="75" spans="3:67" x14ac:dyDescent="0.2">
      <c r="C75" s="14" t="str">
        <f t="shared" si="14"/>
        <v/>
      </c>
      <c r="Q75" s="8" t="str">
        <f t="shared" si="15"/>
        <v/>
      </c>
      <c r="R75" s="8" t="str">
        <f t="shared" si="10"/>
        <v/>
      </c>
      <c r="S75" s="8" t="str">
        <f t="shared" si="11"/>
        <v/>
      </c>
      <c r="T75" s="8" t="str">
        <f t="shared" si="12"/>
        <v/>
      </c>
      <c r="U75" s="8" t="str">
        <f t="shared" si="13"/>
        <v/>
      </c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1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</row>
    <row r="76" spans="3:67" x14ac:dyDescent="0.2">
      <c r="C76" s="14" t="str">
        <f t="shared" si="14"/>
        <v/>
      </c>
      <c r="Q76" s="8" t="str">
        <f t="shared" si="15"/>
        <v/>
      </c>
      <c r="R76" s="8" t="str">
        <f t="shared" si="10"/>
        <v/>
      </c>
      <c r="S76" s="8" t="str">
        <f t="shared" si="11"/>
        <v/>
      </c>
      <c r="T76" s="8" t="str">
        <f t="shared" si="12"/>
        <v/>
      </c>
      <c r="U76" s="8" t="str">
        <f t="shared" si="13"/>
        <v/>
      </c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1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</row>
    <row r="77" spans="3:67" x14ac:dyDescent="0.2">
      <c r="C77" s="14" t="str">
        <f t="shared" si="14"/>
        <v/>
      </c>
      <c r="Q77" s="8" t="str">
        <f t="shared" si="15"/>
        <v/>
      </c>
      <c r="R77" s="8" t="str">
        <f t="shared" si="10"/>
        <v/>
      </c>
      <c r="S77" s="8" t="str">
        <f t="shared" si="11"/>
        <v/>
      </c>
      <c r="T77" s="8" t="str">
        <f t="shared" si="12"/>
        <v/>
      </c>
      <c r="U77" s="8" t="str">
        <f t="shared" si="13"/>
        <v/>
      </c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1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</row>
    <row r="78" spans="3:67" x14ac:dyDescent="0.2">
      <c r="C78" s="14" t="str">
        <f t="shared" si="14"/>
        <v/>
      </c>
      <c r="Q78" s="8" t="str">
        <f t="shared" si="15"/>
        <v/>
      </c>
      <c r="R78" s="8" t="str">
        <f t="shared" si="10"/>
        <v/>
      </c>
      <c r="S78" s="8" t="str">
        <f t="shared" si="11"/>
        <v/>
      </c>
      <c r="T78" s="8" t="str">
        <f t="shared" si="12"/>
        <v/>
      </c>
      <c r="U78" s="8" t="str">
        <f t="shared" si="13"/>
        <v/>
      </c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1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</row>
    <row r="79" spans="3:67" x14ac:dyDescent="0.2">
      <c r="C79" s="14" t="str">
        <f t="shared" si="14"/>
        <v/>
      </c>
      <c r="Q79" s="8" t="str">
        <f t="shared" si="15"/>
        <v/>
      </c>
      <c r="R79" s="8" t="str">
        <f t="shared" si="10"/>
        <v/>
      </c>
      <c r="S79" s="8" t="str">
        <f t="shared" si="11"/>
        <v/>
      </c>
      <c r="T79" s="8" t="str">
        <f t="shared" si="12"/>
        <v/>
      </c>
      <c r="U79" s="8" t="str">
        <f t="shared" si="13"/>
        <v/>
      </c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1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</row>
    <row r="80" spans="3:67" x14ac:dyDescent="0.2">
      <c r="C80" s="14" t="str">
        <f t="shared" si="14"/>
        <v/>
      </c>
      <c r="Q80" s="8" t="str">
        <f t="shared" si="15"/>
        <v/>
      </c>
      <c r="R80" s="8" t="str">
        <f t="shared" si="10"/>
        <v/>
      </c>
      <c r="S80" s="8" t="str">
        <f t="shared" si="11"/>
        <v/>
      </c>
      <c r="T80" s="8" t="str">
        <f t="shared" si="12"/>
        <v/>
      </c>
      <c r="U80" s="8" t="str">
        <f t="shared" si="13"/>
        <v/>
      </c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1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</row>
    <row r="81" spans="3:67" x14ac:dyDescent="0.2">
      <c r="C81" s="14" t="str">
        <f t="shared" si="14"/>
        <v/>
      </c>
      <c r="Q81" s="8" t="str">
        <f t="shared" si="15"/>
        <v/>
      </c>
      <c r="R81" s="8" t="str">
        <f t="shared" si="10"/>
        <v/>
      </c>
      <c r="S81" s="8" t="str">
        <f t="shared" si="11"/>
        <v/>
      </c>
      <c r="T81" s="8" t="str">
        <f t="shared" si="12"/>
        <v/>
      </c>
      <c r="U81" s="8" t="str">
        <f t="shared" si="13"/>
        <v/>
      </c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1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</row>
    <row r="82" spans="3:67" x14ac:dyDescent="0.2">
      <c r="C82" s="14" t="str">
        <f t="shared" si="14"/>
        <v/>
      </c>
      <c r="Q82" s="8" t="str">
        <f t="shared" si="15"/>
        <v/>
      </c>
      <c r="R82" s="8" t="str">
        <f t="shared" si="10"/>
        <v/>
      </c>
      <c r="S82" s="8" t="str">
        <f t="shared" si="11"/>
        <v/>
      </c>
      <c r="T82" s="8" t="str">
        <f t="shared" si="12"/>
        <v/>
      </c>
      <c r="U82" s="8" t="str">
        <f t="shared" si="13"/>
        <v/>
      </c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1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</row>
    <row r="83" spans="3:67" x14ac:dyDescent="0.2">
      <c r="C83" s="14" t="str">
        <f t="shared" si="14"/>
        <v/>
      </c>
      <c r="Q83" s="8" t="str">
        <f t="shared" si="15"/>
        <v/>
      </c>
      <c r="R83" s="8" t="str">
        <f t="shared" si="10"/>
        <v/>
      </c>
      <c r="S83" s="8" t="str">
        <f t="shared" si="11"/>
        <v/>
      </c>
      <c r="T83" s="8" t="str">
        <f t="shared" si="12"/>
        <v/>
      </c>
      <c r="U83" s="8" t="str">
        <f t="shared" si="13"/>
        <v/>
      </c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1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</row>
    <row r="84" spans="3:67" x14ac:dyDescent="0.2">
      <c r="C84" s="14" t="str">
        <f t="shared" si="14"/>
        <v/>
      </c>
      <c r="Q84" s="8" t="str">
        <f t="shared" si="15"/>
        <v/>
      </c>
      <c r="R84" s="8" t="str">
        <f t="shared" si="10"/>
        <v/>
      </c>
      <c r="S84" s="8" t="str">
        <f t="shared" si="11"/>
        <v/>
      </c>
      <c r="T84" s="8" t="str">
        <f t="shared" si="12"/>
        <v/>
      </c>
      <c r="U84" s="8" t="str">
        <f t="shared" si="13"/>
        <v/>
      </c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1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</row>
    <row r="85" spans="3:67" x14ac:dyDescent="0.2">
      <c r="C85" s="14" t="str">
        <f t="shared" si="14"/>
        <v/>
      </c>
      <c r="Q85" s="8" t="str">
        <f t="shared" si="15"/>
        <v/>
      </c>
      <c r="R85" s="8" t="str">
        <f t="shared" si="10"/>
        <v/>
      </c>
      <c r="S85" s="8" t="str">
        <f t="shared" si="11"/>
        <v/>
      </c>
      <c r="T85" s="8" t="str">
        <f t="shared" si="12"/>
        <v/>
      </c>
      <c r="U85" s="8" t="str">
        <f t="shared" si="13"/>
        <v/>
      </c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1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</row>
    <row r="86" spans="3:67" x14ac:dyDescent="0.2">
      <c r="C86" s="14" t="str">
        <f t="shared" si="14"/>
        <v/>
      </c>
      <c r="Q86" s="8" t="str">
        <f t="shared" si="15"/>
        <v/>
      </c>
      <c r="R86" s="8" t="str">
        <f t="shared" si="10"/>
        <v/>
      </c>
      <c r="S86" s="8" t="str">
        <f t="shared" si="11"/>
        <v/>
      </c>
      <c r="T86" s="8" t="str">
        <f t="shared" si="12"/>
        <v/>
      </c>
      <c r="U86" s="8" t="str">
        <f t="shared" si="13"/>
        <v/>
      </c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1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</row>
    <row r="87" spans="3:67" x14ac:dyDescent="0.2">
      <c r="C87" s="14" t="str">
        <f t="shared" si="14"/>
        <v/>
      </c>
      <c r="Q87" s="8" t="str">
        <f t="shared" si="15"/>
        <v/>
      </c>
      <c r="R87" s="8" t="str">
        <f t="shared" si="10"/>
        <v/>
      </c>
      <c r="S87" s="8" t="str">
        <f t="shared" si="11"/>
        <v/>
      </c>
      <c r="T87" s="8" t="str">
        <f t="shared" si="12"/>
        <v/>
      </c>
      <c r="U87" s="8" t="str">
        <f t="shared" si="13"/>
        <v/>
      </c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1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</row>
    <row r="88" spans="3:67" x14ac:dyDescent="0.2">
      <c r="C88" s="14" t="str">
        <f t="shared" si="14"/>
        <v/>
      </c>
      <c r="Q88" s="8" t="str">
        <f t="shared" si="15"/>
        <v/>
      </c>
      <c r="R88" s="8" t="str">
        <f t="shared" si="10"/>
        <v/>
      </c>
      <c r="S88" s="8" t="str">
        <f t="shared" si="11"/>
        <v/>
      </c>
      <c r="T88" s="8" t="str">
        <f t="shared" si="12"/>
        <v/>
      </c>
      <c r="U88" s="8" t="str">
        <f t="shared" si="13"/>
        <v/>
      </c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1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</row>
    <row r="89" spans="3:67" x14ac:dyDescent="0.2">
      <c r="C89" s="14" t="str">
        <f t="shared" si="14"/>
        <v/>
      </c>
      <c r="Q89" s="8" t="str">
        <f t="shared" si="15"/>
        <v/>
      </c>
      <c r="R89" s="8" t="str">
        <f t="shared" si="10"/>
        <v/>
      </c>
      <c r="S89" s="8" t="str">
        <f t="shared" si="11"/>
        <v/>
      </c>
      <c r="T89" s="8" t="str">
        <f t="shared" si="12"/>
        <v/>
      </c>
      <c r="U89" s="8" t="str">
        <f t="shared" si="13"/>
        <v/>
      </c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1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</row>
    <row r="90" spans="3:67" x14ac:dyDescent="0.2">
      <c r="C90" s="14" t="str">
        <f t="shared" si="14"/>
        <v/>
      </c>
      <c r="Q90" s="8" t="str">
        <f t="shared" si="15"/>
        <v/>
      </c>
      <c r="R90" s="8" t="str">
        <f t="shared" si="10"/>
        <v/>
      </c>
      <c r="S90" s="8" t="str">
        <f t="shared" si="11"/>
        <v/>
      </c>
      <c r="T90" s="8" t="str">
        <f t="shared" si="12"/>
        <v/>
      </c>
      <c r="U90" s="8" t="str">
        <f t="shared" si="13"/>
        <v/>
      </c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1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</row>
    <row r="91" spans="3:67" x14ac:dyDescent="0.2">
      <c r="C91" s="14" t="str">
        <f t="shared" si="14"/>
        <v/>
      </c>
      <c r="Q91" s="8" t="str">
        <f t="shared" si="15"/>
        <v/>
      </c>
      <c r="R91" s="8" t="str">
        <f t="shared" si="10"/>
        <v/>
      </c>
      <c r="S91" s="8" t="str">
        <f t="shared" si="11"/>
        <v/>
      </c>
      <c r="T91" s="8" t="str">
        <f t="shared" si="12"/>
        <v/>
      </c>
      <c r="U91" s="8" t="str">
        <f t="shared" si="13"/>
        <v/>
      </c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1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</row>
    <row r="92" spans="3:67" x14ac:dyDescent="0.2">
      <c r="C92" s="14" t="str">
        <f t="shared" si="14"/>
        <v/>
      </c>
      <c r="Q92" s="8" t="str">
        <f t="shared" si="15"/>
        <v/>
      </c>
      <c r="R92" s="8" t="str">
        <f t="shared" si="10"/>
        <v/>
      </c>
      <c r="S92" s="8" t="str">
        <f t="shared" si="11"/>
        <v/>
      </c>
      <c r="T92" s="8" t="str">
        <f t="shared" si="12"/>
        <v/>
      </c>
      <c r="U92" s="8" t="str">
        <f t="shared" si="13"/>
        <v/>
      </c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</row>
    <row r="93" spans="3:67" x14ac:dyDescent="0.2">
      <c r="C93" s="14" t="str">
        <f t="shared" si="14"/>
        <v/>
      </c>
      <c r="Q93" s="8" t="str">
        <f t="shared" si="15"/>
        <v/>
      </c>
      <c r="R93" s="8" t="str">
        <f t="shared" si="10"/>
        <v/>
      </c>
      <c r="S93" s="8" t="str">
        <f t="shared" si="11"/>
        <v/>
      </c>
      <c r="T93" s="8" t="str">
        <f t="shared" si="12"/>
        <v/>
      </c>
      <c r="U93" s="8" t="str">
        <f t="shared" si="13"/>
        <v/>
      </c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</row>
    <row r="94" spans="3:67" x14ac:dyDescent="0.2">
      <c r="C94" s="14" t="str">
        <f t="shared" si="14"/>
        <v/>
      </c>
      <c r="Q94" s="8" t="str">
        <f t="shared" si="15"/>
        <v/>
      </c>
      <c r="R94" s="8" t="str">
        <f t="shared" si="10"/>
        <v/>
      </c>
      <c r="S94" s="8" t="str">
        <f t="shared" si="11"/>
        <v/>
      </c>
      <c r="T94" s="8" t="str">
        <f t="shared" si="12"/>
        <v/>
      </c>
      <c r="U94" s="8" t="str">
        <f t="shared" si="13"/>
        <v/>
      </c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</row>
    <row r="95" spans="3:67" x14ac:dyDescent="0.2">
      <c r="C95" s="14" t="str">
        <f t="shared" si="14"/>
        <v/>
      </c>
      <c r="Q95" s="8" t="str">
        <f t="shared" si="15"/>
        <v/>
      </c>
      <c r="R95" s="8" t="str">
        <f t="shared" ref="R95:R97" si="16">SUBSTITUTE(SUBSTITUTE(Q95,"(",""),")","")</f>
        <v/>
      </c>
      <c r="S95" s="8" t="str">
        <f t="shared" ref="S95:S97" si="17">SUBSTITUTE(SUBSTITUTE(R95,"[",""),"]","")</f>
        <v/>
      </c>
      <c r="T95" s="8" t="str">
        <f t="shared" ref="T95:T97" si="18">SUBSTITUTE(SUBSTITUTE(S95,"{",""),"}","")</f>
        <v/>
      </c>
      <c r="U95" s="8" t="str">
        <f t="shared" ref="U95:U97" si="19">SUBSTITUTE(SUBSTITUTE(SUBSTITUTE(T95,"*",""),"-","")," ","")</f>
        <v/>
      </c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</row>
    <row r="96" spans="3:67" x14ac:dyDescent="0.2">
      <c r="C96" s="14" t="str">
        <f t="shared" si="14"/>
        <v/>
      </c>
      <c r="Q96" s="8" t="str">
        <f t="shared" si="15"/>
        <v/>
      </c>
      <c r="R96" s="8" t="str">
        <f t="shared" si="16"/>
        <v/>
      </c>
      <c r="S96" s="8" t="str">
        <f t="shared" si="17"/>
        <v/>
      </c>
      <c r="T96" s="8" t="str">
        <f t="shared" si="18"/>
        <v/>
      </c>
      <c r="U96" s="8" t="str">
        <f t="shared" si="19"/>
        <v/>
      </c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</row>
    <row r="97" spans="3:67" x14ac:dyDescent="0.2">
      <c r="C97" s="14" t="str">
        <f t="shared" si="14"/>
        <v/>
      </c>
      <c r="Q97" s="8" t="str">
        <f t="shared" si="15"/>
        <v/>
      </c>
      <c r="R97" s="8" t="str">
        <f t="shared" si="16"/>
        <v/>
      </c>
      <c r="S97" s="8" t="str">
        <f t="shared" si="17"/>
        <v/>
      </c>
      <c r="T97" s="8" t="str">
        <f t="shared" si="18"/>
        <v/>
      </c>
      <c r="U97" s="8" t="str">
        <f t="shared" si="19"/>
        <v/>
      </c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</row>
    <row r="98" spans="3:67" x14ac:dyDescent="0.2">
      <c r="C98" s="14" t="str">
        <f t="shared" si="14"/>
        <v/>
      </c>
      <c r="P98" s="12"/>
      <c r="Q98" s="8" t="str">
        <f t="shared" si="15"/>
        <v/>
      </c>
      <c r="R98" s="8" t="str">
        <f t="shared" ref="R98:R161" si="20">SUBSTITUTE(SUBSTITUTE(Q98,"(",""),")","")</f>
        <v/>
      </c>
      <c r="S98" s="8" t="str">
        <f t="shared" ref="S98:S161" si="21">SUBSTITUTE(SUBSTITUTE(R98,"[",""),"]","")</f>
        <v/>
      </c>
      <c r="T98" s="8" t="str">
        <f t="shared" ref="T98:T161" si="22">SUBSTITUTE(SUBSTITUTE(S98,"{",""),"}","")</f>
        <v/>
      </c>
      <c r="U98" s="8" t="str">
        <f t="shared" ref="U98:U161" si="23">SUBSTITUTE(SUBSTITUTE(SUBSTITUTE(T98,"*",""),"-","")," ","")</f>
        <v/>
      </c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</row>
    <row r="99" spans="3:67" x14ac:dyDescent="0.2">
      <c r="C99" s="14" t="str">
        <f t="shared" si="14"/>
        <v/>
      </c>
      <c r="P99" s="12"/>
      <c r="Q99" s="8" t="str">
        <f t="shared" si="15"/>
        <v/>
      </c>
      <c r="R99" s="8" t="str">
        <f t="shared" si="20"/>
        <v/>
      </c>
      <c r="S99" s="8" t="str">
        <f t="shared" si="21"/>
        <v/>
      </c>
      <c r="T99" s="8" t="str">
        <f t="shared" si="22"/>
        <v/>
      </c>
      <c r="U99" s="8" t="str">
        <f t="shared" si="23"/>
        <v/>
      </c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</row>
    <row r="100" spans="3:67" x14ac:dyDescent="0.2">
      <c r="C100" s="14" t="str">
        <f t="shared" si="14"/>
        <v/>
      </c>
      <c r="P100" s="12"/>
      <c r="Q100" s="8" t="str">
        <f t="shared" si="15"/>
        <v/>
      </c>
      <c r="R100" s="8" t="str">
        <f t="shared" si="20"/>
        <v/>
      </c>
      <c r="S100" s="8" t="str">
        <f t="shared" si="21"/>
        <v/>
      </c>
      <c r="T100" s="8" t="str">
        <f t="shared" si="22"/>
        <v/>
      </c>
      <c r="U100" s="8" t="str">
        <f t="shared" si="23"/>
        <v/>
      </c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</row>
    <row r="101" spans="3:67" x14ac:dyDescent="0.2">
      <c r="C101" s="14" t="str">
        <f t="shared" si="14"/>
        <v/>
      </c>
      <c r="P101" s="12"/>
      <c r="Q101" s="8" t="str">
        <f t="shared" si="15"/>
        <v/>
      </c>
      <c r="R101" s="8" t="str">
        <f t="shared" si="20"/>
        <v/>
      </c>
      <c r="S101" s="8" t="str">
        <f t="shared" si="21"/>
        <v/>
      </c>
      <c r="T101" s="8" t="str">
        <f t="shared" si="22"/>
        <v/>
      </c>
      <c r="U101" s="8" t="str">
        <f t="shared" si="23"/>
        <v/>
      </c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</row>
    <row r="102" spans="3:67" x14ac:dyDescent="0.2">
      <c r="C102" s="14" t="str">
        <f t="shared" si="14"/>
        <v/>
      </c>
      <c r="P102" s="12"/>
      <c r="Q102" s="8" t="str">
        <f t="shared" si="15"/>
        <v/>
      </c>
      <c r="R102" s="8" t="str">
        <f t="shared" si="20"/>
        <v/>
      </c>
      <c r="S102" s="8" t="str">
        <f t="shared" si="21"/>
        <v/>
      </c>
      <c r="T102" s="8" t="str">
        <f t="shared" si="22"/>
        <v/>
      </c>
      <c r="U102" s="8" t="str">
        <f t="shared" si="23"/>
        <v/>
      </c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</row>
    <row r="103" spans="3:67" x14ac:dyDescent="0.2">
      <c r="C103" s="14" t="str">
        <f t="shared" si="14"/>
        <v/>
      </c>
      <c r="P103" s="12"/>
      <c r="Q103" s="8" t="str">
        <f t="shared" si="15"/>
        <v/>
      </c>
      <c r="R103" s="8" t="str">
        <f t="shared" si="20"/>
        <v/>
      </c>
      <c r="S103" s="8" t="str">
        <f t="shared" si="21"/>
        <v/>
      </c>
      <c r="T103" s="8" t="str">
        <f t="shared" si="22"/>
        <v/>
      </c>
      <c r="U103" s="8" t="str">
        <f t="shared" si="23"/>
        <v/>
      </c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</row>
    <row r="104" spans="3:67" x14ac:dyDescent="0.2">
      <c r="C104" s="14" t="str">
        <f t="shared" si="14"/>
        <v/>
      </c>
      <c r="P104" s="12"/>
      <c r="Q104" s="8" t="str">
        <f t="shared" si="15"/>
        <v/>
      </c>
      <c r="R104" s="8" t="str">
        <f t="shared" si="20"/>
        <v/>
      </c>
      <c r="S104" s="8" t="str">
        <f t="shared" si="21"/>
        <v/>
      </c>
      <c r="T104" s="8" t="str">
        <f t="shared" si="22"/>
        <v/>
      </c>
      <c r="U104" s="8" t="str">
        <f t="shared" si="23"/>
        <v/>
      </c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</row>
    <row r="105" spans="3:67" x14ac:dyDescent="0.2">
      <c r="C105" s="14" t="str">
        <f t="shared" si="14"/>
        <v/>
      </c>
      <c r="P105" s="12"/>
      <c r="Q105" s="8" t="str">
        <f t="shared" si="15"/>
        <v/>
      </c>
      <c r="R105" s="8" t="str">
        <f t="shared" si="20"/>
        <v/>
      </c>
      <c r="S105" s="8" t="str">
        <f t="shared" si="21"/>
        <v/>
      </c>
      <c r="T105" s="8" t="str">
        <f t="shared" si="22"/>
        <v/>
      </c>
      <c r="U105" s="8" t="str">
        <f t="shared" si="23"/>
        <v/>
      </c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</row>
    <row r="106" spans="3:67" x14ac:dyDescent="0.2">
      <c r="C106" s="14" t="str">
        <f t="shared" si="14"/>
        <v/>
      </c>
      <c r="P106" s="12"/>
      <c r="Q106" s="8" t="str">
        <f t="shared" si="15"/>
        <v/>
      </c>
      <c r="R106" s="8" t="str">
        <f t="shared" si="20"/>
        <v/>
      </c>
      <c r="S106" s="8" t="str">
        <f t="shared" si="21"/>
        <v/>
      </c>
      <c r="T106" s="8" t="str">
        <f t="shared" si="22"/>
        <v/>
      </c>
      <c r="U106" s="8" t="str">
        <f t="shared" si="23"/>
        <v/>
      </c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</row>
    <row r="107" spans="3:67" x14ac:dyDescent="0.2">
      <c r="C107" s="14" t="str">
        <f t="shared" si="14"/>
        <v/>
      </c>
      <c r="P107" s="12"/>
      <c r="Q107" s="8" t="str">
        <f t="shared" si="15"/>
        <v/>
      </c>
      <c r="R107" s="8" t="str">
        <f t="shared" si="20"/>
        <v/>
      </c>
      <c r="S107" s="8" t="str">
        <f t="shared" si="21"/>
        <v/>
      </c>
      <c r="T107" s="8" t="str">
        <f t="shared" si="22"/>
        <v/>
      </c>
      <c r="U107" s="8" t="str">
        <f t="shared" si="23"/>
        <v/>
      </c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</row>
    <row r="108" spans="3:67" x14ac:dyDescent="0.2">
      <c r="C108" s="14" t="str">
        <f t="shared" si="14"/>
        <v/>
      </c>
      <c r="P108" s="12"/>
      <c r="Q108" s="8" t="str">
        <f t="shared" si="15"/>
        <v/>
      </c>
      <c r="R108" s="8" t="str">
        <f t="shared" si="20"/>
        <v/>
      </c>
      <c r="S108" s="8" t="str">
        <f t="shared" si="21"/>
        <v/>
      </c>
      <c r="T108" s="8" t="str">
        <f t="shared" si="22"/>
        <v/>
      </c>
      <c r="U108" s="8" t="str">
        <f t="shared" si="23"/>
        <v/>
      </c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</row>
    <row r="109" spans="3:67" x14ac:dyDescent="0.2">
      <c r="C109" s="14" t="str">
        <f t="shared" si="14"/>
        <v/>
      </c>
      <c r="P109" s="12"/>
      <c r="Q109" s="8" t="str">
        <f t="shared" si="15"/>
        <v/>
      </c>
      <c r="R109" s="8" t="str">
        <f t="shared" si="20"/>
        <v/>
      </c>
      <c r="S109" s="8" t="str">
        <f t="shared" si="21"/>
        <v/>
      </c>
      <c r="T109" s="8" t="str">
        <f t="shared" si="22"/>
        <v/>
      </c>
      <c r="U109" s="8" t="str">
        <f t="shared" si="23"/>
        <v/>
      </c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</row>
    <row r="110" spans="3:67" x14ac:dyDescent="0.2">
      <c r="C110" s="14" t="str">
        <f t="shared" si="14"/>
        <v/>
      </c>
      <c r="P110" s="12"/>
      <c r="Q110" s="8" t="str">
        <f t="shared" si="15"/>
        <v/>
      </c>
      <c r="R110" s="8" t="str">
        <f t="shared" si="20"/>
        <v/>
      </c>
      <c r="S110" s="8" t="str">
        <f t="shared" si="21"/>
        <v/>
      </c>
      <c r="T110" s="8" t="str">
        <f t="shared" si="22"/>
        <v/>
      </c>
      <c r="U110" s="8" t="str">
        <f t="shared" si="23"/>
        <v/>
      </c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</row>
    <row r="111" spans="3:67" x14ac:dyDescent="0.2">
      <c r="C111" s="14" t="str">
        <f t="shared" si="14"/>
        <v/>
      </c>
      <c r="P111" s="12"/>
      <c r="Q111" s="8" t="str">
        <f t="shared" si="15"/>
        <v/>
      </c>
      <c r="R111" s="8" t="str">
        <f t="shared" si="20"/>
        <v/>
      </c>
      <c r="S111" s="8" t="str">
        <f t="shared" si="21"/>
        <v/>
      </c>
      <c r="T111" s="8" t="str">
        <f t="shared" si="22"/>
        <v/>
      </c>
      <c r="U111" s="8" t="str">
        <f t="shared" si="23"/>
        <v/>
      </c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</row>
    <row r="112" spans="3:67" x14ac:dyDescent="0.2">
      <c r="C112" s="14" t="str">
        <f t="shared" si="14"/>
        <v/>
      </c>
      <c r="P112" s="12"/>
      <c r="Q112" s="8" t="str">
        <f t="shared" si="15"/>
        <v/>
      </c>
      <c r="R112" s="8" t="str">
        <f t="shared" si="20"/>
        <v/>
      </c>
      <c r="S112" s="8" t="str">
        <f t="shared" si="21"/>
        <v/>
      </c>
      <c r="T112" s="8" t="str">
        <f t="shared" si="22"/>
        <v/>
      </c>
      <c r="U112" s="8" t="str">
        <f t="shared" si="23"/>
        <v/>
      </c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</row>
    <row r="113" spans="3:67" x14ac:dyDescent="0.2">
      <c r="C113" s="14" t="str">
        <f t="shared" si="14"/>
        <v/>
      </c>
      <c r="P113" s="12"/>
      <c r="Q113" s="8" t="str">
        <f t="shared" si="15"/>
        <v/>
      </c>
      <c r="R113" s="8" t="str">
        <f t="shared" si="20"/>
        <v/>
      </c>
      <c r="S113" s="8" t="str">
        <f t="shared" si="21"/>
        <v/>
      </c>
      <c r="T113" s="8" t="str">
        <f t="shared" si="22"/>
        <v/>
      </c>
      <c r="U113" s="8" t="str">
        <f t="shared" si="23"/>
        <v/>
      </c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</row>
    <row r="114" spans="3:67" x14ac:dyDescent="0.2">
      <c r="C114" s="14" t="str">
        <f t="shared" si="14"/>
        <v/>
      </c>
      <c r="P114" s="12"/>
      <c r="Q114" s="8" t="str">
        <f t="shared" si="15"/>
        <v/>
      </c>
      <c r="R114" s="8" t="str">
        <f t="shared" si="20"/>
        <v/>
      </c>
      <c r="S114" s="8" t="str">
        <f t="shared" si="21"/>
        <v/>
      </c>
      <c r="T114" s="8" t="str">
        <f t="shared" si="22"/>
        <v/>
      </c>
      <c r="U114" s="8" t="str">
        <f t="shared" si="23"/>
        <v/>
      </c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</row>
    <row r="115" spans="3:67" x14ac:dyDescent="0.2">
      <c r="C115" s="14" t="str">
        <f t="shared" si="14"/>
        <v/>
      </c>
      <c r="P115" s="12"/>
      <c r="Q115" s="8" t="str">
        <f t="shared" si="15"/>
        <v/>
      </c>
      <c r="R115" s="8" t="str">
        <f t="shared" si="20"/>
        <v/>
      </c>
      <c r="S115" s="8" t="str">
        <f t="shared" si="21"/>
        <v/>
      </c>
      <c r="T115" s="8" t="str">
        <f t="shared" si="22"/>
        <v/>
      </c>
      <c r="U115" s="8" t="str">
        <f t="shared" si="23"/>
        <v/>
      </c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</row>
    <row r="116" spans="3:67" x14ac:dyDescent="0.2">
      <c r="C116" s="14" t="str">
        <f t="shared" si="14"/>
        <v/>
      </c>
      <c r="P116" s="12"/>
      <c r="Q116" s="8" t="str">
        <f t="shared" si="15"/>
        <v/>
      </c>
      <c r="R116" s="8" t="str">
        <f t="shared" si="20"/>
        <v/>
      </c>
      <c r="S116" s="8" t="str">
        <f t="shared" si="21"/>
        <v/>
      </c>
      <c r="T116" s="8" t="str">
        <f t="shared" si="22"/>
        <v/>
      </c>
      <c r="U116" s="8" t="str">
        <f t="shared" si="23"/>
        <v/>
      </c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</row>
    <row r="117" spans="3:67" x14ac:dyDescent="0.2">
      <c r="C117" s="14" t="str">
        <f t="shared" si="14"/>
        <v/>
      </c>
      <c r="P117" s="12"/>
      <c r="Q117" s="8" t="str">
        <f t="shared" si="15"/>
        <v/>
      </c>
      <c r="R117" s="8" t="str">
        <f t="shared" si="20"/>
        <v/>
      </c>
      <c r="S117" s="8" t="str">
        <f t="shared" si="21"/>
        <v/>
      </c>
      <c r="T117" s="8" t="str">
        <f t="shared" si="22"/>
        <v/>
      </c>
      <c r="U117" s="8" t="str">
        <f t="shared" si="23"/>
        <v/>
      </c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</row>
    <row r="118" spans="3:67" x14ac:dyDescent="0.2">
      <c r="C118" s="14" t="str">
        <f t="shared" si="14"/>
        <v/>
      </c>
      <c r="P118" s="12"/>
      <c r="Q118" s="8" t="str">
        <f t="shared" si="15"/>
        <v/>
      </c>
      <c r="R118" s="8" t="str">
        <f t="shared" si="20"/>
        <v/>
      </c>
      <c r="S118" s="8" t="str">
        <f t="shared" si="21"/>
        <v/>
      </c>
      <c r="T118" s="8" t="str">
        <f t="shared" si="22"/>
        <v/>
      </c>
      <c r="U118" s="8" t="str">
        <f t="shared" si="23"/>
        <v/>
      </c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</row>
    <row r="119" spans="3:67" x14ac:dyDescent="0.2">
      <c r="C119" s="14" t="str">
        <f t="shared" si="14"/>
        <v/>
      </c>
      <c r="P119" s="12"/>
      <c r="Q119" s="8" t="str">
        <f t="shared" si="15"/>
        <v/>
      </c>
      <c r="R119" s="8" t="str">
        <f t="shared" si="20"/>
        <v/>
      </c>
      <c r="S119" s="8" t="str">
        <f t="shared" si="21"/>
        <v/>
      </c>
      <c r="T119" s="8" t="str">
        <f t="shared" si="22"/>
        <v/>
      </c>
      <c r="U119" s="8" t="str">
        <f t="shared" si="23"/>
        <v/>
      </c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</row>
    <row r="120" spans="3:67" x14ac:dyDescent="0.2">
      <c r="C120" s="14" t="str">
        <f t="shared" si="14"/>
        <v/>
      </c>
      <c r="P120" s="12"/>
      <c r="Q120" s="8" t="str">
        <f t="shared" si="15"/>
        <v/>
      </c>
      <c r="R120" s="8" t="str">
        <f t="shared" si="20"/>
        <v/>
      </c>
      <c r="S120" s="8" t="str">
        <f t="shared" si="21"/>
        <v/>
      </c>
      <c r="T120" s="8" t="str">
        <f t="shared" si="22"/>
        <v/>
      </c>
      <c r="U120" s="8" t="str">
        <f t="shared" si="23"/>
        <v/>
      </c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</row>
    <row r="121" spans="3:67" x14ac:dyDescent="0.2">
      <c r="C121" s="14" t="str">
        <f t="shared" si="14"/>
        <v/>
      </c>
      <c r="P121" s="12"/>
      <c r="Q121" s="8" t="str">
        <f t="shared" si="15"/>
        <v/>
      </c>
      <c r="R121" s="8" t="str">
        <f t="shared" si="20"/>
        <v/>
      </c>
      <c r="S121" s="8" t="str">
        <f t="shared" si="21"/>
        <v/>
      </c>
      <c r="T121" s="8" t="str">
        <f t="shared" si="22"/>
        <v/>
      </c>
      <c r="U121" s="8" t="str">
        <f t="shared" si="23"/>
        <v/>
      </c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</row>
    <row r="122" spans="3:67" x14ac:dyDescent="0.2">
      <c r="C122" s="14" t="str">
        <f t="shared" si="14"/>
        <v/>
      </c>
      <c r="P122" s="12"/>
      <c r="Q122" s="8" t="str">
        <f t="shared" si="15"/>
        <v/>
      </c>
      <c r="R122" s="8" t="str">
        <f t="shared" si="20"/>
        <v/>
      </c>
      <c r="S122" s="8" t="str">
        <f t="shared" si="21"/>
        <v/>
      </c>
      <c r="T122" s="8" t="str">
        <f t="shared" si="22"/>
        <v/>
      </c>
      <c r="U122" s="8" t="str">
        <f t="shared" si="23"/>
        <v/>
      </c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</row>
    <row r="123" spans="3:67" x14ac:dyDescent="0.2">
      <c r="C123" s="14" t="str">
        <f t="shared" si="14"/>
        <v/>
      </c>
      <c r="P123" s="12"/>
      <c r="Q123" s="8" t="str">
        <f t="shared" si="15"/>
        <v/>
      </c>
      <c r="R123" s="8" t="str">
        <f t="shared" si="20"/>
        <v/>
      </c>
      <c r="S123" s="8" t="str">
        <f t="shared" si="21"/>
        <v/>
      </c>
      <c r="T123" s="8" t="str">
        <f t="shared" si="22"/>
        <v/>
      </c>
      <c r="U123" s="8" t="str">
        <f t="shared" si="23"/>
        <v/>
      </c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</row>
    <row r="124" spans="3:67" x14ac:dyDescent="0.2">
      <c r="C124" s="14" t="str">
        <f t="shared" si="14"/>
        <v/>
      </c>
      <c r="P124" s="12"/>
      <c r="Q124" s="8" t="str">
        <f t="shared" si="15"/>
        <v/>
      </c>
      <c r="R124" s="8" t="str">
        <f t="shared" si="20"/>
        <v/>
      </c>
      <c r="S124" s="8" t="str">
        <f t="shared" si="21"/>
        <v/>
      </c>
      <c r="T124" s="8" t="str">
        <f t="shared" si="22"/>
        <v/>
      </c>
      <c r="U124" s="8" t="str">
        <f t="shared" si="23"/>
        <v/>
      </c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</row>
    <row r="125" spans="3:67" x14ac:dyDescent="0.2">
      <c r="C125" s="14" t="str">
        <f t="shared" si="14"/>
        <v/>
      </c>
      <c r="P125" s="12"/>
      <c r="Q125" s="8" t="str">
        <f t="shared" si="15"/>
        <v/>
      </c>
      <c r="R125" s="8" t="str">
        <f t="shared" si="20"/>
        <v/>
      </c>
      <c r="S125" s="8" t="str">
        <f t="shared" si="21"/>
        <v/>
      </c>
      <c r="T125" s="8" t="str">
        <f t="shared" si="22"/>
        <v/>
      </c>
      <c r="U125" s="8" t="str">
        <f t="shared" si="23"/>
        <v/>
      </c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</row>
    <row r="126" spans="3:67" x14ac:dyDescent="0.2">
      <c r="C126" s="14" t="str">
        <f t="shared" si="14"/>
        <v/>
      </c>
      <c r="P126" s="12"/>
      <c r="Q126" s="8" t="str">
        <f t="shared" si="15"/>
        <v/>
      </c>
      <c r="R126" s="8" t="str">
        <f t="shared" si="20"/>
        <v/>
      </c>
      <c r="S126" s="8" t="str">
        <f t="shared" si="21"/>
        <v/>
      </c>
      <c r="T126" s="8" t="str">
        <f t="shared" si="22"/>
        <v/>
      </c>
      <c r="U126" s="8" t="str">
        <f t="shared" si="23"/>
        <v/>
      </c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</row>
    <row r="127" spans="3:67" x14ac:dyDescent="0.2">
      <c r="C127" s="14" t="str">
        <f t="shared" si="14"/>
        <v/>
      </c>
      <c r="P127" s="12"/>
      <c r="Q127" s="8" t="str">
        <f t="shared" si="15"/>
        <v/>
      </c>
      <c r="R127" s="8" t="str">
        <f t="shared" si="20"/>
        <v/>
      </c>
      <c r="S127" s="8" t="str">
        <f t="shared" si="21"/>
        <v/>
      </c>
      <c r="T127" s="8" t="str">
        <f t="shared" si="22"/>
        <v/>
      </c>
      <c r="U127" s="8" t="str">
        <f t="shared" si="23"/>
        <v/>
      </c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</row>
    <row r="128" spans="3:67" x14ac:dyDescent="0.2">
      <c r="C128" s="14" t="str">
        <f t="shared" si="14"/>
        <v/>
      </c>
      <c r="P128" s="12"/>
      <c r="Q128" s="8" t="str">
        <f t="shared" si="15"/>
        <v/>
      </c>
      <c r="R128" s="8" t="str">
        <f t="shared" si="20"/>
        <v/>
      </c>
      <c r="S128" s="8" t="str">
        <f t="shared" si="21"/>
        <v/>
      </c>
      <c r="T128" s="8" t="str">
        <f t="shared" si="22"/>
        <v/>
      </c>
      <c r="U128" s="8" t="str">
        <f t="shared" si="23"/>
        <v/>
      </c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</row>
    <row r="129" spans="3:67" x14ac:dyDescent="0.2">
      <c r="C129" s="14" t="str">
        <f t="shared" si="14"/>
        <v/>
      </c>
      <c r="P129" s="12"/>
      <c r="Q129" s="8" t="str">
        <f t="shared" si="15"/>
        <v/>
      </c>
      <c r="R129" s="8" t="str">
        <f t="shared" si="20"/>
        <v/>
      </c>
      <c r="S129" s="8" t="str">
        <f t="shared" si="21"/>
        <v/>
      </c>
      <c r="T129" s="8" t="str">
        <f t="shared" si="22"/>
        <v/>
      </c>
      <c r="U129" s="8" t="str">
        <f t="shared" si="23"/>
        <v/>
      </c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</row>
    <row r="130" spans="3:67" x14ac:dyDescent="0.2">
      <c r="C130" s="14" t="str">
        <f t="shared" si="14"/>
        <v/>
      </c>
      <c r="P130" s="12"/>
      <c r="Q130" s="8" t="str">
        <f t="shared" si="15"/>
        <v/>
      </c>
      <c r="R130" s="8" t="str">
        <f t="shared" si="20"/>
        <v/>
      </c>
      <c r="S130" s="8" t="str">
        <f t="shared" si="21"/>
        <v/>
      </c>
      <c r="T130" s="8" t="str">
        <f t="shared" si="22"/>
        <v/>
      </c>
      <c r="U130" s="8" t="str">
        <f t="shared" si="23"/>
        <v/>
      </c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</row>
    <row r="131" spans="3:67" x14ac:dyDescent="0.2">
      <c r="C131" s="14" t="str">
        <f t="shared" ref="C131:C194" si="24">IF(LEN(B131)&gt;0,LEN(U131),"")</f>
        <v/>
      </c>
      <c r="P131" s="12"/>
      <c r="Q131" s="8" t="str">
        <f t="shared" ref="Q131:Q194" si="25">SUBSTITUTE(SUBSTITUTE(B131,"&lt;",""),"&gt;","")</f>
        <v/>
      </c>
      <c r="R131" s="8" t="str">
        <f t="shared" si="20"/>
        <v/>
      </c>
      <c r="S131" s="8" t="str">
        <f t="shared" si="21"/>
        <v/>
      </c>
      <c r="T131" s="8" t="str">
        <f t="shared" si="22"/>
        <v/>
      </c>
      <c r="U131" s="8" t="str">
        <f t="shared" si="23"/>
        <v/>
      </c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</row>
    <row r="132" spans="3:67" x14ac:dyDescent="0.2">
      <c r="C132" s="14" t="str">
        <f t="shared" si="24"/>
        <v/>
      </c>
      <c r="P132" s="12"/>
      <c r="Q132" s="8" t="str">
        <f t="shared" si="25"/>
        <v/>
      </c>
      <c r="R132" s="8" t="str">
        <f t="shared" si="20"/>
        <v/>
      </c>
      <c r="S132" s="8" t="str">
        <f t="shared" si="21"/>
        <v/>
      </c>
      <c r="T132" s="8" t="str">
        <f t="shared" si="22"/>
        <v/>
      </c>
      <c r="U132" s="8" t="str">
        <f t="shared" si="23"/>
        <v/>
      </c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</row>
    <row r="133" spans="3:67" x14ac:dyDescent="0.2">
      <c r="C133" s="14" t="str">
        <f t="shared" si="24"/>
        <v/>
      </c>
      <c r="P133" s="12"/>
      <c r="Q133" s="8" t="str">
        <f t="shared" si="25"/>
        <v/>
      </c>
      <c r="R133" s="8" t="str">
        <f t="shared" si="20"/>
        <v/>
      </c>
      <c r="S133" s="8" t="str">
        <f t="shared" si="21"/>
        <v/>
      </c>
      <c r="T133" s="8" t="str">
        <f t="shared" si="22"/>
        <v/>
      </c>
      <c r="U133" s="8" t="str">
        <f t="shared" si="23"/>
        <v/>
      </c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</row>
    <row r="134" spans="3:67" x14ac:dyDescent="0.2">
      <c r="C134" s="14" t="str">
        <f t="shared" si="24"/>
        <v/>
      </c>
      <c r="P134" s="12"/>
      <c r="Q134" s="8" t="str">
        <f t="shared" si="25"/>
        <v/>
      </c>
      <c r="R134" s="8" t="str">
        <f t="shared" si="20"/>
        <v/>
      </c>
      <c r="S134" s="8" t="str">
        <f t="shared" si="21"/>
        <v/>
      </c>
      <c r="T134" s="8" t="str">
        <f t="shared" si="22"/>
        <v/>
      </c>
      <c r="U134" s="8" t="str">
        <f t="shared" si="23"/>
        <v/>
      </c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</row>
    <row r="135" spans="3:67" x14ac:dyDescent="0.2">
      <c r="C135" s="14" t="str">
        <f t="shared" si="24"/>
        <v/>
      </c>
      <c r="P135" s="12"/>
      <c r="Q135" s="8" t="str">
        <f t="shared" si="25"/>
        <v/>
      </c>
      <c r="R135" s="8" t="str">
        <f t="shared" si="20"/>
        <v/>
      </c>
      <c r="S135" s="8" t="str">
        <f t="shared" si="21"/>
        <v/>
      </c>
      <c r="T135" s="8" t="str">
        <f t="shared" si="22"/>
        <v/>
      </c>
      <c r="U135" s="8" t="str">
        <f t="shared" si="23"/>
        <v/>
      </c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</row>
    <row r="136" spans="3:67" x14ac:dyDescent="0.2">
      <c r="C136" s="14" t="str">
        <f t="shared" si="24"/>
        <v/>
      </c>
      <c r="P136" s="12"/>
      <c r="Q136" s="8" t="str">
        <f t="shared" si="25"/>
        <v/>
      </c>
      <c r="R136" s="8" t="str">
        <f t="shared" si="20"/>
        <v/>
      </c>
      <c r="S136" s="8" t="str">
        <f t="shared" si="21"/>
        <v/>
      </c>
      <c r="T136" s="8" t="str">
        <f t="shared" si="22"/>
        <v/>
      </c>
      <c r="U136" s="8" t="str">
        <f t="shared" si="23"/>
        <v/>
      </c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</row>
    <row r="137" spans="3:67" x14ac:dyDescent="0.2">
      <c r="C137" s="14" t="str">
        <f t="shared" si="24"/>
        <v/>
      </c>
      <c r="P137" s="12"/>
      <c r="Q137" s="8" t="str">
        <f t="shared" si="25"/>
        <v/>
      </c>
      <c r="R137" s="8" t="str">
        <f t="shared" si="20"/>
        <v/>
      </c>
      <c r="S137" s="8" t="str">
        <f t="shared" si="21"/>
        <v/>
      </c>
      <c r="T137" s="8" t="str">
        <f t="shared" si="22"/>
        <v/>
      </c>
      <c r="U137" s="8" t="str">
        <f t="shared" si="23"/>
        <v/>
      </c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</row>
    <row r="138" spans="3:67" x14ac:dyDescent="0.2">
      <c r="C138" s="14" t="str">
        <f t="shared" si="24"/>
        <v/>
      </c>
      <c r="P138" s="12"/>
      <c r="Q138" s="8" t="str">
        <f t="shared" si="25"/>
        <v/>
      </c>
      <c r="R138" s="8" t="str">
        <f t="shared" si="20"/>
        <v/>
      </c>
      <c r="S138" s="8" t="str">
        <f t="shared" si="21"/>
        <v/>
      </c>
      <c r="T138" s="8" t="str">
        <f t="shared" si="22"/>
        <v/>
      </c>
      <c r="U138" s="8" t="str">
        <f t="shared" si="23"/>
        <v/>
      </c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</row>
    <row r="139" spans="3:67" x14ac:dyDescent="0.2">
      <c r="C139" s="14" t="str">
        <f t="shared" si="24"/>
        <v/>
      </c>
      <c r="P139" s="12"/>
      <c r="Q139" s="8" t="str">
        <f t="shared" si="25"/>
        <v/>
      </c>
      <c r="R139" s="8" t="str">
        <f t="shared" si="20"/>
        <v/>
      </c>
      <c r="S139" s="8" t="str">
        <f t="shared" si="21"/>
        <v/>
      </c>
      <c r="T139" s="8" t="str">
        <f t="shared" si="22"/>
        <v/>
      </c>
      <c r="U139" s="8" t="str">
        <f t="shared" si="23"/>
        <v/>
      </c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</row>
    <row r="140" spans="3:67" x14ac:dyDescent="0.2">
      <c r="C140" s="14" t="str">
        <f t="shared" si="24"/>
        <v/>
      </c>
      <c r="P140" s="12"/>
      <c r="Q140" s="8" t="str">
        <f t="shared" si="25"/>
        <v/>
      </c>
      <c r="R140" s="8" t="str">
        <f t="shared" si="20"/>
        <v/>
      </c>
      <c r="S140" s="8" t="str">
        <f t="shared" si="21"/>
        <v/>
      </c>
      <c r="T140" s="8" t="str">
        <f t="shared" si="22"/>
        <v/>
      </c>
      <c r="U140" s="8" t="str">
        <f t="shared" si="23"/>
        <v/>
      </c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</row>
    <row r="141" spans="3:67" x14ac:dyDescent="0.2">
      <c r="C141" s="14" t="str">
        <f t="shared" si="24"/>
        <v/>
      </c>
      <c r="P141" s="12"/>
      <c r="Q141" s="8" t="str">
        <f t="shared" si="25"/>
        <v/>
      </c>
      <c r="R141" s="8" t="str">
        <f t="shared" si="20"/>
        <v/>
      </c>
      <c r="S141" s="8" t="str">
        <f t="shared" si="21"/>
        <v/>
      </c>
      <c r="T141" s="8" t="str">
        <f t="shared" si="22"/>
        <v/>
      </c>
      <c r="U141" s="8" t="str">
        <f t="shared" si="23"/>
        <v/>
      </c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</row>
    <row r="142" spans="3:67" x14ac:dyDescent="0.2">
      <c r="C142" s="14" t="str">
        <f t="shared" si="24"/>
        <v/>
      </c>
      <c r="P142" s="12"/>
      <c r="Q142" s="8" t="str">
        <f t="shared" si="25"/>
        <v/>
      </c>
      <c r="R142" s="8" t="str">
        <f t="shared" si="20"/>
        <v/>
      </c>
      <c r="S142" s="8" t="str">
        <f t="shared" si="21"/>
        <v/>
      </c>
      <c r="T142" s="8" t="str">
        <f t="shared" si="22"/>
        <v/>
      </c>
      <c r="U142" s="8" t="str">
        <f t="shared" si="23"/>
        <v/>
      </c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</row>
    <row r="143" spans="3:67" x14ac:dyDescent="0.2">
      <c r="C143" s="14" t="str">
        <f t="shared" si="24"/>
        <v/>
      </c>
      <c r="P143" s="12"/>
      <c r="Q143" s="8" t="str">
        <f t="shared" si="25"/>
        <v/>
      </c>
      <c r="R143" s="8" t="str">
        <f t="shared" si="20"/>
        <v/>
      </c>
      <c r="S143" s="8" t="str">
        <f t="shared" si="21"/>
        <v/>
      </c>
      <c r="T143" s="8" t="str">
        <f t="shared" si="22"/>
        <v/>
      </c>
      <c r="U143" s="8" t="str">
        <f t="shared" si="23"/>
        <v/>
      </c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</row>
    <row r="144" spans="3:67" x14ac:dyDescent="0.2">
      <c r="C144" s="14" t="str">
        <f t="shared" si="24"/>
        <v/>
      </c>
      <c r="P144" s="12"/>
      <c r="Q144" s="8" t="str">
        <f t="shared" si="25"/>
        <v/>
      </c>
      <c r="R144" s="8" t="str">
        <f t="shared" si="20"/>
        <v/>
      </c>
      <c r="S144" s="8" t="str">
        <f t="shared" si="21"/>
        <v/>
      </c>
      <c r="T144" s="8" t="str">
        <f t="shared" si="22"/>
        <v/>
      </c>
      <c r="U144" s="8" t="str">
        <f t="shared" si="23"/>
        <v/>
      </c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</row>
    <row r="145" spans="3:67" x14ac:dyDescent="0.2">
      <c r="C145" s="14" t="str">
        <f t="shared" si="24"/>
        <v/>
      </c>
      <c r="P145" s="12"/>
      <c r="Q145" s="8" t="str">
        <f t="shared" si="25"/>
        <v/>
      </c>
      <c r="R145" s="8" t="str">
        <f t="shared" si="20"/>
        <v/>
      </c>
      <c r="S145" s="8" t="str">
        <f t="shared" si="21"/>
        <v/>
      </c>
      <c r="T145" s="8" t="str">
        <f t="shared" si="22"/>
        <v/>
      </c>
      <c r="U145" s="8" t="str">
        <f t="shared" si="23"/>
        <v/>
      </c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</row>
    <row r="146" spans="3:67" x14ac:dyDescent="0.2">
      <c r="C146" s="14" t="str">
        <f t="shared" si="24"/>
        <v/>
      </c>
      <c r="P146" s="12"/>
      <c r="Q146" s="8" t="str">
        <f t="shared" si="25"/>
        <v/>
      </c>
      <c r="R146" s="8" t="str">
        <f t="shared" si="20"/>
        <v/>
      </c>
      <c r="S146" s="8" t="str">
        <f t="shared" si="21"/>
        <v/>
      </c>
      <c r="T146" s="8" t="str">
        <f t="shared" si="22"/>
        <v/>
      </c>
      <c r="U146" s="8" t="str">
        <f t="shared" si="23"/>
        <v/>
      </c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</row>
    <row r="147" spans="3:67" x14ac:dyDescent="0.2">
      <c r="C147" s="14" t="str">
        <f t="shared" si="24"/>
        <v/>
      </c>
      <c r="P147" s="12"/>
      <c r="Q147" s="8" t="str">
        <f t="shared" si="25"/>
        <v/>
      </c>
      <c r="R147" s="8" t="str">
        <f t="shared" si="20"/>
        <v/>
      </c>
      <c r="S147" s="8" t="str">
        <f t="shared" si="21"/>
        <v/>
      </c>
      <c r="T147" s="8" t="str">
        <f t="shared" si="22"/>
        <v/>
      </c>
      <c r="U147" s="8" t="str">
        <f t="shared" si="23"/>
        <v/>
      </c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</row>
    <row r="148" spans="3:67" x14ac:dyDescent="0.2">
      <c r="C148" s="14" t="str">
        <f t="shared" si="24"/>
        <v/>
      </c>
      <c r="P148" s="12"/>
      <c r="Q148" s="8" t="str">
        <f t="shared" si="25"/>
        <v/>
      </c>
      <c r="R148" s="8" t="str">
        <f t="shared" si="20"/>
        <v/>
      </c>
      <c r="S148" s="8" t="str">
        <f t="shared" si="21"/>
        <v/>
      </c>
      <c r="T148" s="8" t="str">
        <f t="shared" si="22"/>
        <v/>
      </c>
      <c r="U148" s="8" t="str">
        <f t="shared" si="23"/>
        <v/>
      </c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</row>
    <row r="149" spans="3:67" x14ac:dyDescent="0.2">
      <c r="C149" s="14" t="str">
        <f t="shared" si="24"/>
        <v/>
      </c>
      <c r="P149" s="12"/>
      <c r="Q149" s="8" t="str">
        <f t="shared" si="25"/>
        <v/>
      </c>
      <c r="R149" s="8" t="str">
        <f t="shared" si="20"/>
        <v/>
      </c>
      <c r="S149" s="8" t="str">
        <f t="shared" si="21"/>
        <v/>
      </c>
      <c r="T149" s="8" t="str">
        <f t="shared" si="22"/>
        <v/>
      </c>
      <c r="U149" s="8" t="str">
        <f t="shared" si="23"/>
        <v/>
      </c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</row>
    <row r="150" spans="3:67" x14ac:dyDescent="0.2">
      <c r="C150" s="14" t="str">
        <f t="shared" si="24"/>
        <v/>
      </c>
      <c r="P150" s="12"/>
      <c r="Q150" s="8" t="str">
        <f t="shared" si="25"/>
        <v/>
      </c>
      <c r="R150" s="8" t="str">
        <f t="shared" si="20"/>
        <v/>
      </c>
      <c r="S150" s="8" t="str">
        <f t="shared" si="21"/>
        <v/>
      </c>
      <c r="T150" s="8" t="str">
        <f t="shared" si="22"/>
        <v/>
      </c>
      <c r="U150" s="8" t="str">
        <f t="shared" si="23"/>
        <v/>
      </c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</row>
    <row r="151" spans="3:67" x14ac:dyDescent="0.2">
      <c r="C151" s="14" t="str">
        <f t="shared" si="24"/>
        <v/>
      </c>
      <c r="P151" s="12"/>
      <c r="Q151" s="8" t="str">
        <f t="shared" si="25"/>
        <v/>
      </c>
      <c r="R151" s="8" t="str">
        <f t="shared" si="20"/>
        <v/>
      </c>
      <c r="S151" s="8" t="str">
        <f t="shared" si="21"/>
        <v/>
      </c>
      <c r="T151" s="8" t="str">
        <f t="shared" si="22"/>
        <v/>
      </c>
      <c r="U151" s="8" t="str">
        <f t="shared" si="23"/>
        <v/>
      </c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</row>
    <row r="152" spans="3:67" x14ac:dyDescent="0.2">
      <c r="C152" s="14" t="str">
        <f t="shared" si="24"/>
        <v/>
      </c>
      <c r="P152" s="12"/>
      <c r="Q152" s="8" t="str">
        <f t="shared" si="25"/>
        <v/>
      </c>
      <c r="R152" s="8" t="str">
        <f t="shared" si="20"/>
        <v/>
      </c>
      <c r="S152" s="8" t="str">
        <f t="shared" si="21"/>
        <v/>
      </c>
      <c r="T152" s="8" t="str">
        <f t="shared" si="22"/>
        <v/>
      </c>
      <c r="U152" s="8" t="str">
        <f t="shared" si="23"/>
        <v/>
      </c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</row>
    <row r="153" spans="3:67" x14ac:dyDescent="0.2">
      <c r="C153" s="14" t="str">
        <f t="shared" si="24"/>
        <v/>
      </c>
      <c r="P153" s="12"/>
      <c r="Q153" s="8" t="str">
        <f t="shared" si="25"/>
        <v/>
      </c>
      <c r="R153" s="8" t="str">
        <f t="shared" si="20"/>
        <v/>
      </c>
      <c r="S153" s="8" t="str">
        <f t="shared" si="21"/>
        <v/>
      </c>
      <c r="T153" s="8" t="str">
        <f t="shared" si="22"/>
        <v/>
      </c>
      <c r="U153" s="8" t="str">
        <f t="shared" si="23"/>
        <v/>
      </c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</row>
    <row r="154" spans="3:67" x14ac:dyDescent="0.2">
      <c r="C154" s="14" t="str">
        <f t="shared" si="24"/>
        <v/>
      </c>
      <c r="P154" s="12"/>
      <c r="Q154" s="8" t="str">
        <f t="shared" si="25"/>
        <v/>
      </c>
      <c r="R154" s="8" t="str">
        <f t="shared" si="20"/>
        <v/>
      </c>
      <c r="S154" s="8" t="str">
        <f t="shared" si="21"/>
        <v/>
      </c>
      <c r="T154" s="8" t="str">
        <f t="shared" si="22"/>
        <v/>
      </c>
      <c r="U154" s="8" t="str">
        <f t="shared" si="23"/>
        <v/>
      </c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</row>
    <row r="155" spans="3:67" x14ac:dyDescent="0.2">
      <c r="C155" s="14" t="str">
        <f t="shared" si="24"/>
        <v/>
      </c>
      <c r="P155" s="12"/>
      <c r="Q155" s="8" t="str">
        <f t="shared" si="25"/>
        <v/>
      </c>
      <c r="R155" s="8" t="str">
        <f t="shared" si="20"/>
        <v/>
      </c>
      <c r="S155" s="8" t="str">
        <f t="shared" si="21"/>
        <v/>
      </c>
      <c r="T155" s="8" t="str">
        <f t="shared" si="22"/>
        <v/>
      </c>
      <c r="U155" s="8" t="str">
        <f t="shared" si="23"/>
        <v/>
      </c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</row>
    <row r="156" spans="3:67" x14ac:dyDescent="0.2">
      <c r="C156" s="14" t="str">
        <f t="shared" si="24"/>
        <v/>
      </c>
      <c r="P156" s="12"/>
      <c r="Q156" s="8" t="str">
        <f t="shared" si="25"/>
        <v/>
      </c>
      <c r="R156" s="8" t="str">
        <f t="shared" si="20"/>
        <v/>
      </c>
      <c r="S156" s="8" t="str">
        <f t="shared" si="21"/>
        <v/>
      </c>
      <c r="T156" s="8" t="str">
        <f t="shared" si="22"/>
        <v/>
      </c>
      <c r="U156" s="8" t="str">
        <f t="shared" si="23"/>
        <v/>
      </c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</row>
    <row r="157" spans="3:67" x14ac:dyDescent="0.2">
      <c r="C157" s="14" t="str">
        <f t="shared" si="24"/>
        <v/>
      </c>
      <c r="P157" s="12"/>
      <c r="Q157" s="8" t="str">
        <f t="shared" si="25"/>
        <v/>
      </c>
      <c r="R157" s="8" t="str">
        <f t="shared" si="20"/>
        <v/>
      </c>
      <c r="S157" s="8" t="str">
        <f t="shared" si="21"/>
        <v/>
      </c>
      <c r="T157" s="8" t="str">
        <f t="shared" si="22"/>
        <v/>
      </c>
      <c r="U157" s="8" t="str">
        <f t="shared" si="23"/>
        <v/>
      </c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</row>
    <row r="158" spans="3:67" x14ac:dyDescent="0.2">
      <c r="C158" s="14" t="str">
        <f t="shared" si="24"/>
        <v/>
      </c>
      <c r="P158" s="12"/>
      <c r="Q158" s="8" t="str">
        <f t="shared" si="25"/>
        <v/>
      </c>
      <c r="R158" s="8" t="str">
        <f t="shared" si="20"/>
        <v/>
      </c>
      <c r="S158" s="8" t="str">
        <f t="shared" si="21"/>
        <v/>
      </c>
      <c r="T158" s="8" t="str">
        <f t="shared" si="22"/>
        <v/>
      </c>
      <c r="U158" s="8" t="str">
        <f t="shared" si="23"/>
        <v/>
      </c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</row>
    <row r="159" spans="3:67" x14ac:dyDescent="0.2">
      <c r="C159" s="14" t="str">
        <f t="shared" si="24"/>
        <v/>
      </c>
      <c r="P159" s="12"/>
      <c r="Q159" s="8" t="str">
        <f t="shared" si="25"/>
        <v/>
      </c>
      <c r="R159" s="8" t="str">
        <f t="shared" si="20"/>
        <v/>
      </c>
      <c r="S159" s="8" t="str">
        <f t="shared" si="21"/>
        <v/>
      </c>
      <c r="T159" s="8" t="str">
        <f t="shared" si="22"/>
        <v/>
      </c>
      <c r="U159" s="8" t="str">
        <f t="shared" si="23"/>
        <v/>
      </c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</row>
    <row r="160" spans="3:67" x14ac:dyDescent="0.2">
      <c r="C160" s="14" t="str">
        <f t="shared" si="24"/>
        <v/>
      </c>
      <c r="P160" s="12"/>
      <c r="Q160" s="8" t="str">
        <f t="shared" si="25"/>
        <v/>
      </c>
      <c r="R160" s="8" t="str">
        <f t="shared" si="20"/>
        <v/>
      </c>
      <c r="S160" s="8" t="str">
        <f t="shared" si="21"/>
        <v/>
      </c>
      <c r="T160" s="8" t="str">
        <f t="shared" si="22"/>
        <v/>
      </c>
      <c r="U160" s="8" t="str">
        <f t="shared" si="23"/>
        <v/>
      </c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</row>
    <row r="161" spans="3:67" x14ac:dyDescent="0.2">
      <c r="C161" s="14" t="str">
        <f t="shared" si="24"/>
        <v/>
      </c>
      <c r="P161" s="12"/>
      <c r="Q161" s="8" t="str">
        <f t="shared" si="25"/>
        <v/>
      </c>
      <c r="R161" s="8" t="str">
        <f t="shared" si="20"/>
        <v/>
      </c>
      <c r="S161" s="8" t="str">
        <f t="shared" si="21"/>
        <v/>
      </c>
      <c r="T161" s="8" t="str">
        <f t="shared" si="22"/>
        <v/>
      </c>
      <c r="U161" s="8" t="str">
        <f t="shared" si="23"/>
        <v/>
      </c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</row>
    <row r="162" spans="3:67" x14ac:dyDescent="0.2">
      <c r="C162" s="14" t="str">
        <f t="shared" si="24"/>
        <v/>
      </c>
      <c r="P162" s="12"/>
      <c r="Q162" s="8" t="str">
        <f t="shared" si="25"/>
        <v/>
      </c>
      <c r="R162" s="8" t="str">
        <f t="shared" ref="R162:R225" si="26">SUBSTITUTE(SUBSTITUTE(Q162,"(",""),")","")</f>
        <v/>
      </c>
      <c r="S162" s="8" t="str">
        <f t="shared" ref="S162:S225" si="27">SUBSTITUTE(SUBSTITUTE(R162,"[",""),"]","")</f>
        <v/>
      </c>
      <c r="T162" s="8" t="str">
        <f t="shared" ref="T162:T225" si="28">SUBSTITUTE(SUBSTITUTE(S162,"{",""),"}","")</f>
        <v/>
      </c>
      <c r="U162" s="8" t="str">
        <f t="shared" ref="U162:U225" si="29">SUBSTITUTE(SUBSTITUTE(SUBSTITUTE(T162,"*",""),"-","")," ","")</f>
        <v/>
      </c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</row>
    <row r="163" spans="3:67" x14ac:dyDescent="0.2">
      <c r="C163" s="14" t="str">
        <f t="shared" si="24"/>
        <v/>
      </c>
      <c r="P163" s="12"/>
      <c r="Q163" s="8" t="str">
        <f t="shared" si="25"/>
        <v/>
      </c>
      <c r="R163" s="8" t="str">
        <f t="shared" si="26"/>
        <v/>
      </c>
      <c r="S163" s="8" t="str">
        <f t="shared" si="27"/>
        <v/>
      </c>
      <c r="T163" s="8" t="str">
        <f t="shared" si="28"/>
        <v/>
      </c>
      <c r="U163" s="8" t="str">
        <f t="shared" si="29"/>
        <v/>
      </c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</row>
    <row r="164" spans="3:67" x14ac:dyDescent="0.2">
      <c r="C164" s="14" t="str">
        <f t="shared" si="24"/>
        <v/>
      </c>
      <c r="P164" s="12"/>
      <c r="Q164" s="8" t="str">
        <f t="shared" si="25"/>
        <v/>
      </c>
      <c r="R164" s="8" t="str">
        <f t="shared" si="26"/>
        <v/>
      </c>
      <c r="S164" s="8" t="str">
        <f t="shared" si="27"/>
        <v/>
      </c>
      <c r="T164" s="8" t="str">
        <f t="shared" si="28"/>
        <v/>
      </c>
      <c r="U164" s="8" t="str">
        <f t="shared" si="29"/>
        <v/>
      </c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</row>
    <row r="165" spans="3:67" x14ac:dyDescent="0.2">
      <c r="C165" s="14" t="str">
        <f t="shared" si="24"/>
        <v/>
      </c>
      <c r="P165" s="12"/>
      <c r="Q165" s="8" t="str">
        <f t="shared" si="25"/>
        <v/>
      </c>
      <c r="R165" s="8" t="str">
        <f t="shared" si="26"/>
        <v/>
      </c>
      <c r="S165" s="8" t="str">
        <f t="shared" si="27"/>
        <v/>
      </c>
      <c r="T165" s="8" t="str">
        <f t="shared" si="28"/>
        <v/>
      </c>
      <c r="U165" s="8" t="str">
        <f t="shared" si="29"/>
        <v/>
      </c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</row>
    <row r="166" spans="3:67" x14ac:dyDescent="0.2">
      <c r="C166" s="14" t="str">
        <f t="shared" si="24"/>
        <v/>
      </c>
      <c r="P166" s="12"/>
      <c r="Q166" s="8" t="str">
        <f t="shared" si="25"/>
        <v/>
      </c>
      <c r="R166" s="8" t="str">
        <f t="shared" si="26"/>
        <v/>
      </c>
      <c r="S166" s="8" t="str">
        <f t="shared" si="27"/>
        <v/>
      </c>
      <c r="T166" s="8" t="str">
        <f t="shared" si="28"/>
        <v/>
      </c>
      <c r="U166" s="8" t="str">
        <f t="shared" si="29"/>
        <v/>
      </c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</row>
    <row r="167" spans="3:67" x14ac:dyDescent="0.2">
      <c r="C167" s="14" t="str">
        <f t="shared" si="24"/>
        <v/>
      </c>
      <c r="P167" s="12"/>
      <c r="Q167" s="8" t="str">
        <f t="shared" si="25"/>
        <v/>
      </c>
      <c r="R167" s="8" t="str">
        <f t="shared" si="26"/>
        <v/>
      </c>
      <c r="S167" s="8" t="str">
        <f t="shared" si="27"/>
        <v/>
      </c>
      <c r="T167" s="8" t="str">
        <f t="shared" si="28"/>
        <v/>
      </c>
      <c r="U167" s="8" t="str">
        <f t="shared" si="29"/>
        <v/>
      </c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</row>
    <row r="168" spans="3:67" x14ac:dyDescent="0.2">
      <c r="C168" s="14" t="str">
        <f t="shared" si="24"/>
        <v/>
      </c>
      <c r="P168" s="12"/>
      <c r="Q168" s="8" t="str">
        <f t="shared" si="25"/>
        <v/>
      </c>
      <c r="R168" s="8" t="str">
        <f t="shared" si="26"/>
        <v/>
      </c>
      <c r="S168" s="8" t="str">
        <f t="shared" si="27"/>
        <v/>
      </c>
      <c r="T168" s="8" t="str">
        <f t="shared" si="28"/>
        <v/>
      </c>
      <c r="U168" s="8" t="str">
        <f t="shared" si="29"/>
        <v/>
      </c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</row>
    <row r="169" spans="3:67" x14ac:dyDescent="0.2">
      <c r="C169" s="14" t="str">
        <f t="shared" si="24"/>
        <v/>
      </c>
      <c r="P169" s="12"/>
      <c r="Q169" s="8" t="str">
        <f t="shared" si="25"/>
        <v/>
      </c>
      <c r="R169" s="8" t="str">
        <f t="shared" si="26"/>
        <v/>
      </c>
      <c r="S169" s="8" t="str">
        <f t="shared" si="27"/>
        <v/>
      </c>
      <c r="T169" s="8" t="str">
        <f t="shared" si="28"/>
        <v/>
      </c>
      <c r="U169" s="8" t="str">
        <f t="shared" si="29"/>
        <v/>
      </c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</row>
    <row r="170" spans="3:67" x14ac:dyDescent="0.2">
      <c r="C170" s="14" t="str">
        <f t="shared" si="24"/>
        <v/>
      </c>
      <c r="P170" s="12"/>
      <c r="Q170" s="8" t="str">
        <f t="shared" si="25"/>
        <v/>
      </c>
      <c r="R170" s="8" t="str">
        <f t="shared" si="26"/>
        <v/>
      </c>
      <c r="S170" s="8" t="str">
        <f t="shared" si="27"/>
        <v/>
      </c>
      <c r="T170" s="8" t="str">
        <f t="shared" si="28"/>
        <v/>
      </c>
      <c r="U170" s="8" t="str">
        <f t="shared" si="29"/>
        <v/>
      </c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</row>
    <row r="171" spans="3:67" x14ac:dyDescent="0.2">
      <c r="C171" s="14" t="str">
        <f t="shared" si="24"/>
        <v/>
      </c>
      <c r="P171" s="12"/>
      <c r="Q171" s="8" t="str">
        <f t="shared" si="25"/>
        <v/>
      </c>
      <c r="R171" s="8" t="str">
        <f t="shared" si="26"/>
        <v/>
      </c>
      <c r="S171" s="8" t="str">
        <f t="shared" si="27"/>
        <v/>
      </c>
      <c r="T171" s="8" t="str">
        <f t="shared" si="28"/>
        <v/>
      </c>
      <c r="U171" s="8" t="str">
        <f t="shared" si="29"/>
        <v/>
      </c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</row>
    <row r="172" spans="3:67" x14ac:dyDescent="0.2">
      <c r="C172" s="14" t="str">
        <f t="shared" si="24"/>
        <v/>
      </c>
      <c r="P172" s="12"/>
      <c r="Q172" s="8" t="str">
        <f t="shared" si="25"/>
        <v/>
      </c>
      <c r="R172" s="8" t="str">
        <f t="shared" si="26"/>
        <v/>
      </c>
      <c r="S172" s="8" t="str">
        <f t="shared" si="27"/>
        <v/>
      </c>
      <c r="T172" s="8" t="str">
        <f t="shared" si="28"/>
        <v/>
      </c>
      <c r="U172" s="8" t="str">
        <f t="shared" si="29"/>
        <v/>
      </c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</row>
    <row r="173" spans="3:67" x14ac:dyDescent="0.2">
      <c r="C173" s="14" t="str">
        <f t="shared" si="24"/>
        <v/>
      </c>
      <c r="P173" s="12"/>
      <c r="Q173" s="8" t="str">
        <f t="shared" si="25"/>
        <v/>
      </c>
      <c r="R173" s="8" t="str">
        <f t="shared" si="26"/>
        <v/>
      </c>
      <c r="S173" s="8" t="str">
        <f t="shared" si="27"/>
        <v/>
      </c>
      <c r="T173" s="8" t="str">
        <f t="shared" si="28"/>
        <v/>
      </c>
      <c r="U173" s="8" t="str">
        <f t="shared" si="29"/>
        <v/>
      </c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</row>
    <row r="174" spans="3:67" x14ac:dyDescent="0.2">
      <c r="C174" s="14" t="str">
        <f t="shared" si="24"/>
        <v/>
      </c>
      <c r="P174" s="12"/>
      <c r="Q174" s="8" t="str">
        <f t="shared" si="25"/>
        <v/>
      </c>
      <c r="R174" s="8" t="str">
        <f t="shared" si="26"/>
        <v/>
      </c>
      <c r="S174" s="8" t="str">
        <f t="shared" si="27"/>
        <v/>
      </c>
      <c r="T174" s="8" t="str">
        <f t="shared" si="28"/>
        <v/>
      </c>
      <c r="U174" s="8" t="str">
        <f t="shared" si="29"/>
        <v/>
      </c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</row>
    <row r="175" spans="3:67" x14ac:dyDescent="0.2">
      <c r="C175" s="14" t="str">
        <f t="shared" si="24"/>
        <v/>
      </c>
      <c r="P175" s="12"/>
      <c r="Q175" s="8" t="str">
        <f t="shared" si="25"/>
        <v/>
      </c>
      <c r="R175" s="8" t="str">
        <f t="shared" si="26"/>
        <v/>
      </c>
      <c r="S175" s="8" t="str">
        <f t="shared" si="27"/>
        <v/>
      </c>
      <c r="T175" s="8" t="str">
        <f t="shared" si="28"/>
        <v/>
      </c>
      <c r="U175" s="8" t="str">
        <f t="shared" si="29"/>
        <v/>
      </c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</row>
    <row r="176" spans="3:67" x14ac:dyDescent="0.2">
      <c r="C176" s="14" t="str">
        <f t="shared" si="24"/>
        <v/>
      </c>
      <c r="P176" s="12"/>
      <c r="Q176" s="8" t="str">
        <f t="shared" si="25"/>
        <v/>
      </c>
      <c r="R176" s="8" t="str">
        <f t="shared" si="26"/>
        <v/>
      </c>
      <c r="S176" s="8" t="str">
        <f t="shared" si="27"/>
        <v/>
      </c>
      <c r="T176" s="8" t="str">
        <f t="shared" si="28"/>
        <v/>
      </c>
      <c r="U176" s="8" t="str">
        <f t="shared" si="29"/>
        <v/>
      </c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</row>
    <row r="177" spans="3:67" x14ac:dyDescent="0.2">
      <c r="C177" s="14" t="str">
        <f t="shared" si="24"/>
        <v/>
      </c>
      <c r="P177" s="12"/>
      <c r="Q177" s="8" t="str">
        <f t="shared" si="25"/>
        <v/>
      </c>
      <c r="R177" s="8" t="str">
        <f t="shared" si="26"/>
        <v/>
      </c>
      <c r="S177" s="8" t="str">
        <f t="shared" si="27"/>
        <v/>
      </c>
      <c r="T177" s="8" t="str">
        <f t="shared" si="28"/>
        <v/>
      </c>
      <c r="U177" s="8" t="str">
        <f t="shared" si="29"/>
        <v/>
      </c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</row>
    <row r="178" spans="3:67" x14ac:dyDescent="0.2">
      <c r="C178" s="14" t="str">
        <f t="shared" si="24"/>
        <v/>
      </c>
      <c r="P178" s="12"/>
      <c r="Q178" s="8" t="str">
        <f t="shared" si="25"/>
        <v/>
      </c>
      <c r="R178" s="8" t="str">
        <f t="shared" si="26"/>
        <v/>
      </c>
      <c r="S178" s="8" t="str">
        <f t="shared" si="27"/>
        <v/>
      </c>
      <c r="T178" s="8" t="str">
        <f t="shared" si="28"/>
        <v/>
      </c>
      <c r="U178" s="8" t="str">
        <f t="shared" si="29"/>
        <v/>
      </c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</row>
    <row r="179" spans="3:67" x14ac:dyDescent="0.2">
      <c r="C179" s="14" t="str">
        <f t="shared" si="24"/>
        <v/>
      </c>
      <c r="P179" s="12"/>
      <c r="Q179" s="8" t="str">
        <f t="shared" si="25"/>
        <v/>
      </c>
      <c r="R179" s="8" t="str">
        <f t="shared" si="26"/>
        <v/>
      </c>
      <c r="S179" s="8" t="str">
        <f t="shared" si="27"/>
        <v/>
      </c>
      <c r="T179" s="8" t="str">
        <f t="shared" si="28"/>
        <v/>
      </c>
      <c r="U179" s="8" t="str">
        <f t="shared" si="29"/>
        <v/>
      </c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</row>
    <row r="180" spans="3:67" x14ac:dyDescent="0.2">
      <c r="C180" s="14" t="str">
        <f t="shared" si="24"/>
        <v/>
      </c>
      <c r="P180" s="12"/>
      <c r="Q180" s="8" t="str">
        <f t="shared" si="25"/>
        <v/>
      </c>
      <c r="R180" s="8" t="str">
        <f t="shared" si="26"/>
        <v/>
      </c>
      <c r="S180" s="8" t="str">
        <f t="shared" si="27"/>
        <v/>
      </c>
      <c r="T180" s="8" t="str">
        <f t="shared" si="28"/>
        <v/>
      </c>
      <c r="U180" s="8" t="str">
        <f t="shared" si="29"/>
        <v/>
      </c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</row>
    <row r="181" spans="3:67" x14ac:dyDescent="0.2">
      <c r="C181" s="14" t="str">
        <f t="shared" si="24"/>
        <v/>
      </c>
      <c r="P181" s="12"/>
      <c r="Q181" s="8" t="str">
        <f t="shared" si="25"/>
        <v/>
      </c>
      <c r="R181" s="8" t="str">
        <f t="shared" si="26"/>
        <v/>
      </c>
      <c r="S181" s="8" t="str">
        <f t="shared" si="27"/>
        <v/>
      </c>
      <c r="T181" s="8" t="str">
        <f t="shared" si="28"/>
        <v/>
      </c>
      <c r="U181" s="8" t="str">
        <f t="shared" si="29"/>
        <v/>
      </c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</row>
    <row r="182" spans="3:67" x14ac:dyDescent="0.2">
      <c r="C182" s="14" t="str">
        <f t="shared" si="24"/>
        <v/>
      </c>
      <c r="P182" s="12"/>
      <c r="Q182" s="8" t="str">
        <f t="shared" si="25"/>
        <v/>
      </c>
      <c r="R182" s="8" t="str">
        <f t="shared" si="26"/>
        <v/>
      </c>
      <c r="S182" s="8" t="str">
        <f t="shared" si="27"/>
        <v/>
      </c>
      <c r="T182" s="8" t="str">
        <f t="shared" si="28"/>
        <v/>
      </c>
      <c r="U182" s="8" t="str">
        <f t="shared" si="29"/>
        <v/>
      </c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</row>
    <row r="183" spans="3:67" x14ac:dyDescent="0.2">
      <c r="C183" s="14" t="str">
        <f t="shared" si="24"/>
        <v/>
      </c>
      <c r="P183" s="12"/>
      <c r="Q183" s="8" t="str">
        <f t="shared" si="25"/>
        <v/>
      </c>
      <c r="R183" s="8" t="str">
        <f t="shared" si="26"/>
        <v/>
      </c>
      <c r="S183" s="8" t="str">
        <f t="shared" si="27"/>
        <v/>
      </c>
      <c r="T183" s="8" t="str">
        <f t="shared" si="28"/>
        <v/>
      </c>
      <c r="U183" s="8" t="str">
        <f t="shared" si="29"/>
        <v/>
      </c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</row>
    <row r="184" spans="3:67" x14ac:dyDescent="0.2">
      <c r="C184" s="14" t="str">
        <f t="shared" si="24"/>
        <v/>
      </c>
      <c r="P184" s="12"/>
      <c r="Q184" s="8" t="str">
        <f t="shared" si="25"/>
        <v/>
      </c>
      <c r="R184" s="8" t="str">
        <f t="shared" si="26"/>
        <v/>
      </c>
      <c r="S184" s="8" t="str">
        <f t="shared" si="27"/>
        <v/>
      </c>
      <c r="T184" s="8" t="str">
        <f t="shared" si="28"/>
        <v/>
      </c>
      <c r="U184" s="8" t="str">
        <f t="shared" si="29"/>
        <v/>
      </c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</row>
    <row r="185" spans="3:67" x14ac:dyDescent="0.2">
      <c r="C185" s="14" t="str">
        <f t="shared" si="24"/>
        <v/>
      </c>
      <c r="P185" s="12"/>
      <c r="Q185" s="8" t="str">
        <f t="shared" si="25"/>
        <v/>
      </c>
      <c r="R185" s="8" t="str">
        <f t="shared" si="26"/>
        <v/>
      </c>
      <c r="S185" s="8" t="str">
        <f t="shared" si="27"/>
        <v/>
      </c>
      <c r="T185" s="8" t="str">
        <f t="shared" si="28"/>
        <v/>
      </c>
      <c r="U185" s="8" t="str">
        <f t="shared" si="29"/>
        <v/>
      </c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</row>
    <row r="186" spans="3:67" x14ac:dyDescent="0.2">
      <c r="C186" s="14" t="str">
        <f t="shared" si="24"/>
        <v/>
      </c>
      <c r="P186" s="12"/>
      <c r="Q186" s="8" t="str">
        <f t="shared" si="25"/>
        <v/>
      </c>
      <c r="R186" s="8" t="str">
        <f t="shared" si="26"/>
        <v/>
      </c>
      <c r="S186" s="8" t="str">
        <f t="shared" si="27"/>
        <v/>
      </c>
      <c r="T186" s="8" t="str">
        <f t="shared" si="28"/>
        <v/>
      </c>
      <c r="U186" s="8" t="str">
        <f t="shared" si="29"/>
        <v/>
      </c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</row>
    <row r="187" spans="3:67" x14ac:dyDescent="0.2">
      <c r="C187" s="14" t="str">
        <f t="shared" si="24"/>
        <v/>
      </c>
      <c r="P187" s="12"/>
      <c r="Q187" s="8" t="str">
        <f t="shared" si="25"/>
        <v/>
      </c>
      <c r="R187" s="8" t="str">
        <f t="shared" si="26"/>
        <v/>
      </c>
      <c r="S187" s="8" t="str">
        <f t="shared" si="27"/>
        <v/>
      </c>
      <c r="T187" s="8" t="str">
        <f t="shared" si="28"/>
        <v/>
      </c>
      <c r="U187" s="8" t="str">
        <f t="shared" si="29"/>
        <v/>
      </c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</row>
    <row r="188" spans="3:67" x14ac:dyDescent="0.2">
      <c r="C188" s="14" t="str">
        <f t="shared" si="24"/>
        <v/>
      </c>
      <c r="P188" s="12"/>
      <c r="Q188" s="8" t="str">
        <f t="shared" si="25"/>
        <v/>
      </c>
      <c r="R188" s="8" t="str">
        <f t="shared" si="26"/>
        <v/>
      </c>
      <c r="S188" s="8" t="str">
        <f t="shared" si="27"/>
        <v/>
      </c>
      <c r="T188" s="8" t="str">
        <f t="shared" si="28"/>
        <v/>
      </c>
      <c r="U188" s="8" t="str">
        <f t="shared" si="29"/>
        <v/>
      </c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</row>
    <row r="189" spans="3:67" x14ac:dyDescent="0.2">
      <c r="C189" s="14" t="str">
        <f t="shared" si="24"/>
        <v/>
      </c>
      <c r="P189" s="12"/>
      <c r="Q189" s="8" t="str">
        <f t="shared" si="25"/>
        <v/>
      </c>
      <c r="R189" s="8" t="str">
        <f t="shared" si="26"/>
        <v/>
      </c>
      <c r="S189" s="8" t="str">
        <f t="shared" si="27"/>
        <v/>
      </c>
      <c r="T189" s="8" t="str">
        <f t="shared" si="28"/>
        <v/>
      </c>
      <c r="U189" s="8" t="str">
        <f t="shared" si="29"/>
        <v/>
      </c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</row>
    <row r="190" spans="3:67" x14ac:dyDescent="0.2">
      <c r="C190" s="14" t="str">
        <f t="shared" si="24"/>
        <v/>
      </c>
      <c r="P190" s="12"/>
      <c r="Q190" s="8" t="str">
        <f t="shared" si="25"/>
        <v/>
      </c>
      <c r="R190" s="8" t="str">
        <f t="shared" si="26"/>
        <v/>
      </c>
      <c r="S190" s="8" t="str">
        <f t="shared" si="27"/>
        <v/>
      </c>
      <c r="T190" s="8" t="str">
        <f t="shared" si="28"/>
        <v/>
      </c>
      <c r="U190" s="8" t="str">
        <f t="shared" si="29"/>
        <v/>
      </c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</row>
    <row r="191" spans="3:67" x14ac:dyDescent="0.2">
      <c r="C191" s="14" t="str">
        <f t="shared" si="24"/>
        <v/>
      </c>
      <c r="P191" s="12"/>
      <c r="Q191" s="8" t="str">
        <f t="shared" si="25"/>
        <v/>
      </c>
      <c r="R191" s="8" t="str">
        <f t="shared" si="26"/>
        <v/>
      </c>
      <c r="S191" s="8" t="str">
        <f t="shared" si="27"/>
        <v/>
      </c>
      <c r="T191" s="8" t="str">
        <f t="shared" si="28"/>
        <v/>
      </c>
      <c r="U191" s="8" t="str">
        <f t="shared" si="29"/>
        <v/>
      </c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</row>
    <row r="192" spans="3:67" x14ac:dyDescent="0.2">
      <c r="C192" s="14" t="str">
        <f t="shared" si="24"/>
        <v/>
      </c>
      <c r="P192" s="12"/>
      <c r="Q192" s="8" t="str">
        <f t="shared" si="25"/>
        <v/>
      </c>
      <c r="R192" s="8" t="str">
        <f t="shared" si="26"/>
        <v/>
      </c>
      <c r="S192" s="8" t="str">
        <f t="shared" si="27"/>
        <v/>
      </c>
      <c r="T192" s="8" t="str">
        <f t="shared" si="28"/>
        <v/>
      </c>
      <c r="U192" s="8" t="str">
        <f t="shared" si="29"/>
        <v/>
      </c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</row>
    <row r="193" spans="3:67" x14ac:dyDescent="0.2">
      <c r="C193" s="14" t="str">
        <f t="shared" si="24"/>
        <v/>
      </c>
      <c r="P193" s="12"/>
      <c r="Q193" s="8" t="str">
        <f t="shared" si="25"/>
        <v/>
      </c>
      <c r="R193" s="8" t="str">
        <f t="shared" si="26"/>
        <v/>
      </c>
      <c r="S193" s="8" t="str">
        <f t="shared" si="27"/>
        <v/>
      </c>
      <c r="T193" s="8" t="str">
        <f t="shared" si="28"/>
        <v/>
      </c>
      <c r="U193" s="8" t="str">
        <f t="shared" si="29"/>
        <v/>
      </c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</row>
    <row r="194" spans="3:67" x14ac:dyDescent="0.2">
      <c r="C194" s="14" t="str">
        <f t="shared" si="24"/>
        <v/>
      </c>
      <c r="P194" s="12"/>
      <c r="Q194" s="8" t="str">
        <f t="shared" si="25"/>
        <v/>
      </c>
      <c r="R194" s="8" t="str">
        <f t="shared" si="26"/>
        <v/>
      </c>
      <c r="S194" s="8" t="str">
        <f t="shared" si="27"/>
        <v/>
      </c>
      <c r="T194" s="8" t="str">
        <f t="shared" si="28"/>
        <v/>
      </c>
      <c r="U194" s="8" t="str">
        <f t="shared" si="29"/>
        <v/>
      </c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</row>
    <row r="195" spans="3:67" x14ac:dyDescent="0.2">
      <c r="C195" s="14" t="str">
        <f t="shared" ref="C195:C258" si="30">IF(LEN(B195)&gt;0,LEN(U195),"")</f>
        <v/>
      </c>
      <c r="P195" s="12"/>
      <c r="Q195" s="8" t="str">
        <f t="shared" ref="Q195:Q258" si="31">SUBSTITUTE(SUBSTITUTE(B195,"&lt;",""),"&gt;","")</f>
        <v/>
      </c>
      <c r="R195" s="8" t="str">
        <f t="shared" si="26"/>
        <v/>
      </c>
      <c r="S195" s="8" t="str">
        <f t="shared" si="27"/>
        <v/>
      </c>
      <c r="T195" s="8" t="str">
        <f t="shared" si="28"/>
        <v/>
      </c>
      <c r="U195" s="8" t="str">
        <f t="shared" si="29"/>
        <v/>
      </c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</row>
    <row r="196" spans="3:67" x14ac:dyDescent="0.2">
      <c r="C196" s="14" t="str">
        <f t="shared" si="30"/>
        <v/>
      </c>
      <c r="P196" s="12"/>
      <c r="Q196" s="8" t="str">
        <f t="shared" si="31"/>
        <v/>
      </c>
      <c r="R196" s="8" t="str">
        <f t="shared" si="26"/>
        <v/>
      </c>
      <c r="S196" s="8" t="str">
        <f t="shared" si="27"/>
        <v/>
      </c>
      <c r="T196" s="8" t="str">
        <f t="shared" si="28"/>
        <v/>
      </c>
      <c r="U196" s="8" t="str">
        <f t="shared" si="29"/>
        <v/>
      </c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</row>
    <row r="197" spans="3:67" x14ac:dyDescent="0.2">
      <c r="C197" s="14" t="str">
        <f t="shared" si="30"/>
        <v/>
      </c>
      <c r="P197" s="12"/>
      <c r="Q197" s="8" t="str">
        <f t="shared" si="31"/>
        <v/>
      </c>
      <c r="R197" s="8" t="str">
        <f t="shared" si="26"/>
        <v/>
      </c>
      <c r="S197" s="8" t="str">
        <f t="shared" si="27"/>
        <v/>
      </c>
      <c r="T197" s="8" t="str">
        <f t="shared" si="28"/>
        <v/>
      </c>
      <c r="U197" s="8" t="str">
        <f t="shared" si="29"/>
        <v/>
      </c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</row>
    <row r="198" spans="3:67" x14ac:dyDescent="0.2">
      <c r="C198" s="14" t="str">
        <f t="shared" si="30"/>
        <v/>
      </c>
      <c r="P198" s="12"/>
      <c r="Q198" s="8" t="str">
        <f t="shared" si="31"/>
        <v/>
      </c>
      <c r="R198" s="8" t="str">
        <f t="shared" si="26"/>
        <v/>
      </c>
      <c r="S198" s="8" t="str">
        <f t="shared" si="27"/>
        <v/>
      </c>
      <c r="T198" s="8" t="str">
        <f t="shared" si="28"/>
        <v/>
      </c>
      <c r="U198" s="8" t="str">
        <f t="shared" si="29"/>
        <v/>
      </c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</row>
    <row r="199" spans="3:67" x14ac:dyDescent="0.2">
      <c r="C199" s="14" t="str">
        <f t="shared" si="30"/>
        <v/>
      </c>
      <c r="P199" s="12"/>
      <c r="Q199" s="8" t="str">
        <f t="shared" si="31"/>
        <v/>
      </c>
      <c r="R199" s="8" t="str">
        <f t="shared" si="26"/>
        <v/>
      </c>
      <c r="S199" s="8" t="str">
        <f t="shared" si="27"/>
        <v/>
      </c>
      <c r="T199" s="8" t="str">
        <f t="shared" si="28"/>
        <v/>
      </c>
      <c r="U199" s="8" t="str">
        <f t="shared" si="29"/>
        <v/>
      </c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</row>
    <row r="200" spans="3:67" x14ac:dyDescent="0.2">
      <c r="C200" s="14" t="str">
        <f t="shared" si="30"/>
        <v/>
      </c>
      <c r="P200" s="12"/>
      <c r="Q200" s="8" t="str">
        <f t="shared" si="31"/>
        <v/>
      </c>
      <c r="R200" s="8" t="str">
        <f t="shared" si="26"/>
        <v/>
      </c>
      <c r="S200" s="8" t="str">
        <f t="shared" si="27"/>
        <v/>
      </c>
      <c r="T200" s="8" t="str">
        <f t="shared" si="28"/>
        <v/>
      </c>
      <c r="U200" s="8" t="str">
        <f t="shared" si="29"/>
        <v/>
      </c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</row>
    <row r="201" spans="3:67" x14ac:dyDescent="0.2">
      <c r="C201" s="14" t="str">
        <f t="shared" si="30"/>
        <v/>
      </c>
      <c r="P201" s="12"/>
      <c r="Q201" s="8" t="str">
        <f t="shared" si="31"/>
        <v/>
      </c>
      <c r="R201" s="8" t="str">
        <f t="shared" si="26"/>
        <v/>
      </c>
      <c r="S201" s="8" t="str">
        <f t="shared" si="27"/>
        <v/>
      </c>
      <c r="T201" s="8" t="str">
        <f t="shared" si="28"/>
        <v/>
      </c>
      <c r="U201" s="8" t="str">
        <f t="shared" si="29"/>
        <v/>
      </c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</row>
    <row r="202" spans="3:67" x14ac:dyDescent="0.2">
      <c r="C202" s="14" t="str">
        <f t="shared" si="30"/>
        <v/>
      </c>
      <c r="P202" s="12"/>
      <c r="Q202" s="8" t="str">
        <f t="shared" si="31"/>
        <v/>
      </c>
      <c r="R202" s="8" t="str">
        <f t="shared" si="26"/>
        <v/>
      </c>
      <c r="S202" s="8" t="str">
        <f t="shared" si="27"/>
        <v/>
      </c>
      <c r="T202" s="8" t="str">
        <f t="shared" si="28"/>
        <v/>
      </c>
      <c r="U202" s="8" t="str">
        <f t="shared" si="29"/>
        <v/>
      </c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</row>
    <row r="203" spans="3:67" x14ac:dyDescent="0.2">
      <c r="C203" s="14" t="str">
        <f t="shared" si="30"/>
        <v/>
      </c>
      <c r="P203" s="12"/>
      <c r="Q203" s="8" t="str">
        <f t="shared" si="31"/>
        <v/>
      </c>
      <c r="R203" s="8" t="str">
        <f t="shared" si="26"/>
        <v/>
      </c>
      <c r="S203" s="8" t="str">
        <f t="shared" si="27"/>
        <v/>
      </c>
      <c r="T203" s="8" t="str">
        <f t="shared" si="28"/>
        <v/>
      </c>
      <c r="U203" s="8" t="str">
        <f t="shared" si="29"/>
        <v/>
      </c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</row>
    <row r="204" spans="3:67" x14ac:dyDescent="0.2">
      <c r="C204" s="14" t="str">
        <f t="shared" si="30"/>
        <v/>
      </c>
      <c r="P204" s="12"/>
      <c r="Q204" s="8" t="str">
        <f t="shared" si="31"/>
        <v/>
      </c>
      <c r="R204" s="8" t="str">
        <f t="shared" si="26"/>
        <v/>
      </c>
      <c r="S204" s="8" t="str">
        <f t="shared" si="27"/>
        <v/>
      </c>
      <c r="T204" s="8" t="str">
        <f t="shared" si="28"/>
        <v/>
      </c>
      <c r="U204" s="8" t="str">
        <f t="shared" si="29"/>
        <v/>
      </c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</row>
    <row r="205" spans="3:67" x14ac:dyDescent="0.2">
      <c r="C205" s="14" t="str">
        <f t="shared" si="30"/>
        <v/>
      </c>
      <c r="P205" s="12"/>
      <c r="Q205" s="8" t="str">
        <f t="shared" si="31"/>
        <v/>
      </c>
      <c r="R205" s="8" t="str">
        <f t="shared" si="26"/>
        <v/>
      </c>
      <c r="S205" s="8" t="str">
        <f t="shared" si="27"/>
        <v/>
      </c>
      <c r="T205" s="8" t="str">
        <f t="shared" si="28"/>
        <v/>
      </c>
      <c r="U205" s="8" t="str">
        <f t="shared" si="29"/>
        <v/>
      </c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</row>
    <row r="206" spans="3:67" x14ac:dyDescent="0.2">
      <c r="C206" s="14" t="str">
        <f t="shared" si="30"/>
        <v/>
      </c>
      <c r="P206" s="12"/>
      <c r="Q206" s="8" t="str">
        <f t="shared" si="31"/>
        <v/>
      </c>
      <c r="R206" s="8" t="str">
        <f t="shared" si="26"/>
        <v/>
      </c>
      <c r="S206" s="8" t="str">
        <f t="shared" si="27"/>
        <v/>
      </c>
      <c r="T206" s="8" t="str">
        <f t="shared" si="28"/>
        <v/>
      </c>
      <c r="U206" s="8" t="str">
        <f t="shared" si="29"/>
        <v/>
      </c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</row>
    <row r="207" spans="3:67" x14ac:dyDescent="0.2">
      <c r="C207" s="14" t="str">
        <f t="shared" si="30"/>
        <v/>
      </c>
      <c r="P207" s="12"/>
      <c r="Q207" s="8" t="str">
        <f t="shared" si="31"/>
        <v/>
      </c>
      <c r="R207" s="8" t="str">
        <f t="shared" si="26"/>
        <v/>
      </c>
      <c r="S207" s="8" t="str">
        <f t="shared" si="27"/>
        <v/>
      </c>
      <c r="T207" s="8" t="str">
        <f t="shared" si="28"/>
        <v/>
      </c>
      <c r="U207" s="8" t="str">
        <f t="shared" si="29"/>
        <v/>
      </c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</row>
    <row r="208" spans="3:67" x14ac:dyDescent="0.2">
      <c r="C208" s="14" t="str">
        <f t="shared" si="30"/>
        <v/>
      </c>
      <c r="P208" s="12"/>
      <c r="Q208" s="8" t="str">
        <f t="shared" si="31"/>
        <v/>
      </c>
      <c r="R208" s="8" t="str">
        <f t="shared" si="26"/>
        <v/>
      </c>
      <c r="S208" s="8" t="str">
        <f t="shared" si="27"/>
        <v/>
      </c>
      <c r="T208" s="8" t="str">
        <f t="shared" si="28"/>
        <v/>
      </c>
      <c r="U208" s="8" t="str">
        <f t="shared" si="29"/>
        <v/>
      </c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</row>
    <row r="209" spans="3:67" x14ac:dyDescent="0.2">
      <c r="C209" s="14" t="str">
        <f t="shared" si="30"/>
        <v/>
      </c>
      <c r="P209" s="12"/>
      <c r="Q209" s="8" t="str">
        <f t="shared" si="31"/>
        <v/>
      </c>
      <c r="R209" s="8" t="str">
        <f t="shared" si="26"/>
        <v/>
      </c>
      <c r="S209" s="8" t="str">
        <f t="shared" si="27"/>
        <v/>
      </c>
      <c r="T209" s="8" t="str">
        <f t="shared" si="28"/>
        <v/>
      </c>
      <c r="U209" s="8" t="str">
        <f t="shared" si="29"/>
        <v/>
      </c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</row>
    <row r="210" spans="3:67" x14ac:dyDescent="0.2">
      <c r="C210" s="14" t="str">
        <f t="shared" si="30"/>
        <v/>
      </c>
      <c r="P210" s="12"/>
      <c r="Q210" s="8" t="str">
        <f t="shared" si="31"/>
        <v/>
      </c>
      <c r="R210" s="8" t="str">
        <f t="shared" si="26"/>
        <v/>
      </c>
      <c r="S210" s="8" t="str">
        <f t="shared" si="27"/>
        <v/>
      </c>
      <c r="T210" s="8" t="str">
        <f t="shared" si="28"/>
        <v/>
      </c>
      <c r="U210" s="8" t="str">
        <f t="shared" si="29"/>
        <v/>
      </c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</row>
    <row r="211" spans="3:67" x14ac:dyDescent="0.2">
      <c r="C211" s="14" t="str">
        <f t="shared" si="30"/>
        <v/>
      </c>
      <c r="P211" s="12"/>
      <c r="Q211" s="8" t="str">
        <f t="shared" si="31"/>
        <v/>
      </c>
      <c r="R211" s="8" t="str">
        <f t="shared" si="26"/>
        <v/>
      </c>
      <c r="S211" s="8" t="str">
        <f t="shared" si="27"/>
        <v/>
      </c>
      <c r="T211" s="8" t="str">
        <f t="shared" si="28"/>
        <v/>
      </c>
      <c r="U211" s="8" t="str">
        <f t="shared" si="29"/>
        <v/>
      </c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</row>
    <row r="212" spans="3:67" x14ac:dyDescent="0.2">
      <c r="C212" s="14" t="str">
        <f t="shared" si="30"/>
        <v/>
      </c>
      <c r="P212" s="12"/>
      <c r="Q212" s="8" t="str">
        <f t="shared" si="31"/>
        <v/>
      </c>
      <c r="R212" s="8" t="str">
        <f t="shared" si="26"/>
        <v/>
      </c>
      <c r="S212" s="8" t="str">
        <f t="shared" si="27"/>
        <v/>
      </c>
      <c r="T212" s="8" t="str">
        <f t="shared" si="28"/>
        <v/>
      </c>
      <c r="U212" s="8" t="str">
        <f t="shared" si="29"/>
        <v/>
      </c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</row>
    <row r="213" spans="3:67" x14ac:dyDescent="0.2">
      <c r="C213" s="14" t="str">
        <f t="shared" si="30"/>
        <v/>
      </c>
      <c r="P213" s="12"/>
      <c r="Q213" s="8" t="str">
        <f t="shared" si="31"/>
        <v/>
      </c>
      <c r="R213" s="8" t="str">
        <f t="shared" si="26"/>
        <v/>
      </c>
      <c r="S213" s="8" t="str">
        <f t="shared" si="27"/>
        <v/>
      </c>
      <c r="T213" s="8" t="str">
        <f t="shared" si="28"/>
        <v/>
      </c>
      <c r="U213" s="8" t="str">
        <f t="shared" si="29"/>
        <v/>
      </c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</row>
    <row r="214" spans="3:67" x14ac:dyDescent="0.2">
      <c r="C214" s="14" t="str">
        <f t="shared" si="30"/>
        <v/>
      </c>
      <c r="P214" s="12"/>
      <c r="Q214" s="8" t="str">
        <f t="shared" si="31"/>
        <v/>
      </c>
      <c r="R214" s="8" t="str">
        <f t="shared" si="26"/>
        <v/>
      </c>
      <c r="S214" s="8" t="str">
        <f t="shared" si="27"/>
        <v/>
      </c>
      <c r="T214" s="8" t="str">
        <f t="shared" si="28"/>
        <v/>
      </c>
      <c r="U214" s="8" t="str">
        <f t="shared" si="29"/>
        <v/>
      </c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</row>
    <row r="215" spans="3:67" x14ac:dyDescent="0.2">
      <c r="C215" s="14" t="str">
        <f t="shared" si="30"/>
        <v/>
      </c>
      <c r="P215" s="12"/>
      <c r="Q215" s="8" t="str">
        <f t="shared" si="31"/>
        <v/>
      </c>
      <c r="R215" s="8" t="str">
        <f t="shared" si="26"/>
        <v/>
      </c>
      <c r="S215" s="8" t="str">
        <f t="shared" si="27"/>
        <v/>
      </c>
      <c r="T215" s="8" t="str">
        <f t="shared" si="28"/>
        <v/>
      </c>
      <c r="U215" s="8" t="str">
        <f t="shared" si="29"/>
        <v/>
      </c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</row>
    <row r="216" spans="3:67" x14ac:dyDescent="0.2">
      <c r="C216" s="14" t="str">
        <f t="shared" si="30"/>
        <v/>
      </c>
      <c r="P216" s="12"/>
      <c r="Q216" s="8" t="str">
        <f t="shared" si="31"/>
        <v/>
      </c>
      <c r="R216" s="8" t="str">
        <f t="shared" si="26"/>
        <v/>
      </c>
      <c r="S216" s="8" t="str">
        <f t="shared" si="27"/>
        <v/>
      </c>
      <c r="T216" s="8" t="str">
        <f t="shared" si="28"/>
        <v/>
      </c>
      <c r="U216" s="8" t="str">
        <f t="shared" si="29"/>
        <v/>
      </c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</row>
    <row r="217" spans="3:67" x14ac:dyDescent="0.2">
      <c r="C217" s="14" t="str">
        <f t="shared" si="30"/>
        <v/>
      </c>
      <c r="P217" s="12"/>
      <c r="Q217" s="8" t="str">
        <f t="shared" si="31"/>
        <v/>
      </c>
      <c r="R217" s="8" t="str">
        <f t="shared" si="26"/>
        <v/>
      </c>
      <c r="S217" s="8" t="str">
        <f t="shared" si="27"/>
        <v/>
      </c>
      <c r="T217" s="8" t="str">
        <f t="shared" si="28"/>
        <v/>
      </c>
      <c r="U217" s="8" t="str">
        <f t="shared" si="29"/>
        <v/>
      </c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</row>
    <row r="218" spans="3:67" x14ac:dyDescent="0.2">
      <c r="C218" s="14" t="str">
        <f t="shared" si="30"/>
        <v/>
      </c>
      <c r="P218" s="12"/>
      <c r="Q218" s="8" t="str">
        <f t="shared" si="31"/>
        <v/>
      </c>
      <c r="R218" s="8" t="str">
        <f t="shared" si="26"/>
        <v/>
      </c>
      <c r="S218" s="8" t="str">
        <f t="shared" si="27"/>
        <v/>
      </c>
      <c r="T218" s="8" t="str">
        <f t="shared" si="28"/>
        <v/>
      </c>
      <c r="U218" s="8" t="str">
        <f t="shared" si="29"/>
        <v/>
      </c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</row>
    <row r="219" spans="3:67" x14ac:dyDescent="0.2">
      <c r="C219" s="14" t="str">
        <f t="shared" si="30"/>
        <v/>
      </c>
      <c r="P219" s="12"/>
      <c r="Q219" s="8" t="str">
        <f t="shared" si="31"/>
        <v/>
      </c>
      <c r="R219" s="8" t="str">
        <f t="shared" si="26"/>
        <v/>
      </c>
      <c r="S219" s="8" t="str">
        <f t="shared" si="27"/>
        <v/>
      </c>
      <c r="T219" s="8" t="str">
        <f t="shared" si="28"/>
        <v/>
      </c>
      <c r="U219" s="8" t="str">
        <f t="shared" si="29"/>
        <v/>
      </c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</row>
    <row r="220" spans="3:67" x14ac:dyDescent="0.2">
      <c r="C220" s="14" t="str">
        <f t="shared" si="30"/>
        <v/>
      </c>
      <c r="P220" s="12"/>
      <c r="Q220" s="8" t="str">
        <f t="shared" si="31"/>
        <v/>
      </c>
      <c r="R220" s="8" t="str">
        <f t="shared" si="26"/>
        <v/>
      </c>
      <c r="S220" s="8" t="str">
        <f t="shared" si="27"/>
        <v/>
      </c>
      <c r="T220" s="8" t="str">
        <f t="shared" si="28"/>
        <v/>
      </c>
      <c r="U220" s="8" t="str">
        <f t="shared" si="29"/>
        <v/>
      </c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</row>
    <row r="221" spans="3:67" x14ac:dyDescent="0.2">
      <c r="C221" s="14" t="str">
        <f t="shared" si="30"/>
        <v/>
      </c>
      <c r="P221" s="12"/>
      <c r="Q221" s="8" t="str">
        <f t="shared" si="31"/>
        <v/>
      </c>
      <c r="R221" s="8" t="str">
        <f t="shared" si="26"/>
        <v/>
      </c>
      <c r="S221" s="8" t="str">
        <f t="shared" si="27"/>
        <v/>
      </c>
      <c r="T221" s="8" t="str">
        <f t="shared" si="28"/>
        <v/>
      </c>
      <c r="U221" s="8" t="str">
        <f t="shared" si="29"/>
        <v/>
      </c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</row>
    <row r="222" spans="3:67" x14ac:dyDescent="0.2">
      <c r="C222" s="14" t="str">
        <f t="shared" si="30"/>
        <v/>
      </c>
      <c r="P222" s="12"/>
      <c r="Q222" s="8" t="str">
        <f t="shared" si="31"/>
        <v/>
      </c>
      <c r="R222" s="8" t="str">
        <f t="shared" si="26"/>
        <v/>
      </c>
      <c r="S222" s="8" t="str">
        <f t="shared" si="27"/>
        <v/>
      </c>
      <c r="T222" s="8" t="str">
        <f t="shared" si="28"/>
        <v/>
      </c>
      <c r="U222" s="8" t="str">
        <f t="shared" si="29"/>
        <v/>
      </c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</row>
    <row r="223" spans="3:67" x14ac:dyDescent="0.2">
      <c r="C223" s="14" t="str">
        <f t="shared" si="30"/>
        <v/>
      </c>
      <c r="P223" s="12"/>
      <c r="Q223" s="8" t="str">
        <f t="shared" si="31"/>
        <v/>
      </c>
      <c r="R223" s="8" t="str">
        <f t="shared" si="26"/>
        <v/>
      </c>
      <c r="S223" s="8" t="str">
        <f t="shared" si="27"/>
        <v/>
      </c>
      <c r="T223" s="8" t="str">
        <f t="shared" si="28"/>
        <v/>
      </c>
      <c r="U223" s="8" t="str">
        <f t="shared" si="29"/>
        <v/>
      </c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</row>
    <row r="224" spans="3:67" x14ac:dyDescent="0.2">
      <c r="C224" s="14" t="str">
        <f t="shared" si="30"/>
        <v/>
      </c>
      <c r="P224" s="12"/>
      <c r="Q224" s="8" t="str">
        <f t="shared" si="31"/>
        <v/>
      </c>
      <c r="R224" s="8" t="str">
        <f t="shared" si="26"/>
        <v/>
      </c>
      <c r="S224" s="8" t="str">
        <f t="shared" si="27"/>
        <v/>
      </c>
      <c r="T224" s="8" t="str">
        <f t="shared" si="28"/>
        <v/>
      </c>
      <c r="U224" s="8" t="str">
        <f t="shared" si="29"/>
        <v/>
      </c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</row>
    <row r="225" spans="3:67" x14ac:dyDescent="0.2">
      <c r="C225" s="14" t="str">
        <f t="shared" si="30"/>
        <v/>
      </c>
      <c r="P225" s="12"/>
      <c r="Q225" s="8" t="str">
        <f t="shared" si="31"/>
        <v/>
      </c>
      <c r="R225" s="8" t="str">
        <f t="shared" si="26"/>
        <v/>
      </c>
      <c r="S225" s="8" t="str">
        <f t="shared" si="27"/>
        <v/>
      </c>
      <c r="T225" s="8" t="str">
        <f t="shared" si="28"/>
        <v/>
      </c>
      <c r="U225" s="8" t="str">
        <f t="shared" si="29"/>
        <v/>
      </c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</row>
    <row r="226" spans="3:67" x14ac:dyDescent="0.2">
      <c r="C226" s="14" t="str">
        <f t="shared" si="30"/>
        <v/>
      </c>
      <c r="P226" s="12"/>
      <c r="Q226" s="8" t="str">
        <f t="shared" si="31"/>
        <v/>
      </c>
      <c r="R226" s="8" t="str">
        <f t="shared" ref="R226:R289" si="32">SUBSTITUTE(SUBSTITUTE(Q226,"(",""),")","")</f>
        <v/>
      </c>
      <c r="S226" s="8" t="str">
        <f t="shared" ref="S226:S289" si="33">SUBSTITUTE(SUBSTITUTE(R226,"[",""),"]","")</f>
        <v/>
      </c>
      <c r="T226" s="8" t="str">
        <f t="shared" ref="T226:T289" si="34">SUBSTITUTE(SUBSTITUTE(S226,"{",""),"}","")</f>
        <v/>
      </c>
      <c r="U226" s="8" t="str">
        <f t="shared" ref="U226:U289" si="35">SUBSTITUTE(SUBSTITUTE(SUBSTITUTE(T226,"*",""),"-","")," ","")</f>
        <v/>
      </c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</row>
    <row r="227" spans="3:67" x14ac:dyDescent="0.2">
      <c r="C227" s="14" t="str">
        <f t="shared" si="30"/>
        <v/>
      </c>
      <c r="P227" s="12"/>
      <c r="Q227" s="8" t="str">
        <f t="shared" si="31"/>
        <v/>
      </c>
      <c r="R227" s="8" t="str">
        <f t="shared" si="32"/>
        <v/>
      </c>
      <c r="S227" s="8" t="str">
        <f t="shared" si="33"/>
        <v/>
      </c>
      <c r="T227" s="8" t="str">
        <f t="shared" si="34"/>
        <v/>
      </c>
      <c r="U227" s="8" t="str">
        <f t="shared" si="35"/>
        <v/>
      </c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</row>
    <row r="228" spans="3:67" x14ac:dyDescent="0.2">
      <c r="C228" s="14" t="str">
        <f t="shared" si="30"/>
        <v/>
      </c>
      <c r="P228" s="12"/>
      <c r="Q228" s="8" t="str">
        <f t="shared" si="31"/>
        <v/>
      </c>
      <c r="R228" s="8" t="str">
        <f t="shared" si="32"/>
        <v/>
      </c>
      <c r="S228" s="8" t="str">
        <f t="shared" si="33"/>
        <v/>
      </c>
      <c r="T228" s="8" t="str">
        <f t="shared" si="34"/>
        <v/>
      </c>
      <c r="U228" s="8" t="str">
        <f t="shared" si="35"/>
        <v/>
      </c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0"/>
    </row>
    <row r="229" spans="3:67" x14ac:dyDescent="0.2">
      <c r="C229" s="14" t="str">
        <f t="shared" si="30"/>
        <v/>
      </c>
      <c r="P229" s="12"/>
      <c r="Q229" s="8" t="str">
        <f t="shared" si="31"/>
        <v/>
      </c>
      <c r="R229" s="8" t="str">
        <f t="shared" si="32"/>
        <v/>
      </c>
      <c r="S229" s="8" t="str">
        <f t="shared" si="33"/>
        <v/>
      </c>
      <c r="T229" s="8" t="str">
        <f t="shared" si="34"/>
        <v/>
      </c>
      <c r="U229" s="8" t="str">
        <f t="shared" si="35"/>
        <v/>
      </c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</row>
    <row r="230" spans="3:67" x14ac:dyDescent="0.2">
      <c r="C230" s="14" t="str">
        <f t="shared" si="30"/>
        <v/>
      </c>
      <c r="P230" s="12"/>
      <c r="Q230" s="8" t="str">
        <f t="shared" si="31"/>
        <v/>
      </c>
      <c r="R230" s="8" t="str">
        <f t="shared" si="32"/>
        <v/>
      </c>
      <c r="S230" s="8" t="str">
        <f t="shared" si="33"/>
        <v/>
      </c>
      <c r="T230" s="8" t="str">
        <f t="shared" si="34"/>
        <v/>
      </c>
      <c r="U230" s="8" t="str">
        <f t="shared" si="35"/>
        <v/>
      </c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</row>
    <row r="231" spans="3:67" x14ac:dyDescent="0.2">
      <c r="C231" s="14" t="str">
        <f t="shared" si="30"/>
        <v/>
      </c>
      <c r="P231" s="12"/>
      <c r="Q231" s="8" t="str">
        <f t="shared" si="31"/>
        <v/>
      </c>
      <c r="R231" s="8" t="str">
        <f t="shared" si="32"/>
        <v/>
      </c>
      <c r="S231" s="8" t="str">
        <f t="shared" si="33"/>
        <v/>
      </c>
      <c r="T231" s="8" t="str">
        <f t="shared" si="34"/>
        <v/>
      </c>
      <c r="U231" s="8" t="str">
        <f t="shared" si="35"/>
        <v/>
      </c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</row>
    <row r="232" spans="3:67" x14ac:dyDescent="0.2">
      <c r="C232" s="14" t="str">
        <f t="shared" si="30"/>
        <v/>
      </c>
      <c r="P232" s="12"/>
      <c r="Q232" s="8" t="str">
        <f t="shared" si="31"/>
        <v/>
      </c>
      <c r="R232" s="8" t="str">
        <f t="shared" si="32"/>
        <v/>
      </c>
      <c r="S232" s="8" t="str">
        <f t="shared" si="33"/>
        <v/>
      </c>
      <c r="T232" s="8" t="str">
        <f t="shared" si="34"/>
        <v/>
      </c>
      <c r="U232" s="8" t="str">
        <f t="shared" si="35"/>
        <v/>
      </c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</row>
    <row r="233" spans="3:67" x14ac:dyDescent="0.2">
      <c r="C233" s="14" t="str">
        <f t="shared" si="30"/>
        <v/>
      </c>
      <c r="P233" s="12"/>
      <c r="Q233" s="8" t="str">
        <f t="shared" si="31"/>
        <v/>
      </c>
      <c r="R233" s="8" t="str">
        <f t="shared" si="32"/>
        <v/>
      </c>
      <c r="S233" s="8" t="str">
        <f t="shared" si="33"/>
        <v/>
      </c>
      <c r="T233" s="8" t="str">
        <f t="shared" si="34"/>
        <v/>
      </c>
      <c r="U233" s="8" t="str">
        <f t="shared" si="35"/>
        <v/>
      </c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</row>
    <row r="234" spans="3:67" x14ac:dyDescent="0.2">
      <c r="C234" s="14" t="str">
        <f t="shared" si="30"/>
        <v/>
      </c>
      <c r="P234" s="12"/>
      <c r="Q234" s="8" t="str">
        <f t="shared" si="31"/>
        <v/>
      </c>
      <c r="R234" s="8" t="str">
        <f t="shared" si="32"/>
        <v/>
      </c>
      <c r="S234" s="8" t="str">
        <f t="shared" si="33"/>
        <v/>
      </c>
      <c r="T234" s="8" t="str">
        <f t="shared" si="34"/>
        <v/>
      </c>
      <c r="U234" s="8" t="str">
        <f t="shared" si="35"/>
        <v/>
      </c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</row>
    <row r="235" spans="3:67" x14ac:dyDescent="0.2">
      <c r="C235" s="14" t="str">
        <f t="shared" si="30"/>
        <v/>
      </c>
      <c r="P235" s="12"/>
      <c r="Q235" s="8" t="str">
        <f t="shared" si="31"/>
        <v/>
      </c>
      <c r="R235" s="8" t="str">
        <f t="shared" si="32"/>
        <v/>
      </c>
      <c r="S235" s="8" t="str">
        <f t="shared" si="33"/>
        <v/>
      </c>
      <c r="T235" s="8" t="str">
        <f t="shared" si="34"/>
        <v/>
      </c>
      <c r="U235" s="8" t="str">
        <f t="shared" si="35"/>
        <v/>
      </c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</row>
    <row r="236" spans="3:67" x14ac:dyDescent="0.2">
      <c r="C236" s="14" t="str">
        <f t="shared" si="30"/>
        <v/>
      </c>
      <c r="P236" s="12"/>
      <c r="Q236" s="8" t="str">
        <f t="shared" si="31"/>
        <v/>
      </c>
      <c r="R236" s="8" t="str">
        <f t="shared" si="32"/>
        <v/>
      </c>
      <c r="S236" s="8" t="str">
        <f t="shared" si="33"/>
        <v/>
      </c>
      <c r="T236" s="8" t="str">
        <f t="shared" si="34"/>
        <v/>
      </c>
      <c r="U236" s="8" t="str">
        <f t="shared" si="35"/>
        <v/>
      </c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</row>
    <row r="237" spans="3:67" x14ac:dyDescent="0.2">
      <c r="C237" s="14" t="str">
        <f t="shared" si="30"/>
        <v/>
      </c>
      <c r="P237" s="12"/>
      <c r="Q237" s="8" t="str">
        <f t="shared" si="31"/>
        <v/>
      </c>
      <c r="R237" s="8" t="str">
        <f t="shared" si="32"/>
        <v/>
      </c>
      <c r="S237" s="8" t="str">
        <f t="shared" si="33"/>
        <v/>
      </c>
      <c r="T237" s="8" t="str">
        <f t="shared" si="34"/>
        <v/>
      </c>
      <c r="U237" s="8" t="str">
        <f t="shared" si="35"/>
        <v/>
      </c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</row>
    <row r="238" spans="3:67" x14ac:dyDescent="0.2">
      <c r="C238" s="14" t="str">
        <f t="shared" si="30"/>
        <v/>
      </c>
      <c r="P238" s="12"/>
      <c r="Q238" s="8" t="str">
        <f t="shared" si="31"/>
        <v/>
      </c>
      <c r="R238" s="8" t="str">
        <f t="shared" si="32"/>
        <v/>
      </c>
      <c r="S238" s="8" t="str">
        <f t="shared" si="33"/>
        <v/>
      </c>
      <c r="T238" s="8" t="str">
        <f t="shared" si="34"/>
        <v/>
      </c>
      <c r="U238" s="8" t="str">
        <f t="shared" si="35"/>
        <v/>
      </c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0"/>
    </row>
    <row r="239" spans="3:67" x14ac:dyDescent="0.2">
      <c r="C239" s="14" t="str">
        <f t="shared" si="30"/>
        <v/>
      </c>
      <c r="P239" s="12"/>
      <c r="Q239" s="8" t="str">
        <f t="shared" si="31"/>
        <v/>
      </c>
      <c r="R239" s="8" t="str">
        <f t="shared" si="32"/>
        <v/>
      </c>
      <c r="S239" s="8" t="str">
        <f t="shared" si="33"/>
        <v/>
      </c>
      <c r="T239" s="8" t="str">
        <f t="shared" si="34"/>
        <v/>
      </c>
      <c r="U239" s="8" t="str">
        <f t="shared" si="35"/>
        <v/>
      </c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</row>
    <row r="240" spans="3:67" x14ac:dyDescent="0.2">
      <c r="C240" s="14" t="str">
        <f t="shared" si="30"/>
        <v/>
      </c>
      <c r="P240" s="12"/>
      <c r="Q240" s="8" t="str">
        <f t="shared" si="31"/>
        <v/>
      </c>
      <c r="R240" s="8" t="str">
        <f t="shared" si="32"/>
        <v/>
      </c>
      <c r="S240" s="8" t="str">
        <f t="shared" si="33"/>
        <v/>
      </c>
      <c r="T240" s="8" t="str">
        <f t="shared" si="34"/>
        <v/>
      </c>
      <c r="U240" s="8" t="str">
        <f t="shared" si="35"/>
        <v/>
      </c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</row>
    <row r="241" spans="3:67" x14ac:dyDescent="0.2">
      <c r="C241" s="14" t="str">
        <f t="shared" si="30"/>
        <v/>
      </c>
      <c r="P241" s="12"/>
      <c r="Q241" s="8" t="str">
        <f t="shared" si="31"/>
        <v/>
      </c>
      <c r="R241" s="8" t="str">
        <f t="shared" si="32"/>
        <v/>
      </c>
      <c r="S241" s="8" t="str">
        <f t="shared" si="33"/>
        <v/>
      </c>
      <c r="T241" s="8" t="str">
        <f t="shared" si="34"/>
        <v/>
      </c>
      <c r="U241" s="8" t="str">
        <f t="shared" si="35"/>
        <v/>
      </c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</row>
    <row r="242" spans="3:67" x14ac:dyDescent="0.2">
      <c r="C242" s="14" t="str">
        <f t="shared" si="30"/>
        <v/>
      </c>
      <c r="P242" s="12"/>
      <c r="Q242" s="8" t="str">
        <f t="shared" si="31"/>
        <v/>
      </c>
      <c r="R242" s="8" t="str">
        <f t="shared" si="32"/>
        <v/>
      </c>
      <c r="S242" s="8" t="str">
        <f t="shared" si="33"/>
        <v/>
      </c>
      <c r="T242" s="8" t="str">
        <f t="shared" si="34"/>
        <v/>
      </c>
      <c r="U242" s="8" t="str">
        <f t="shared" si="35"/>
        <v/>
      </c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</row>
    <row r="243" spans="3:67" x14ac:dyDescent="0.2">
      <c r="C243" s="14" t="str">
        <f t="shared" si="30"/>
        <v/>
      </c>
      <c r="P243" s="12"/>
      <c r="Q243" s="8" t="str">
        <f t="shared" si="31"/>
        <v/>
      </c>
      <c r="R243" s="8" t="str">
        <f t="shared" si="32"/>
        <v/>
      </c>
      <c r="S243" s="8" t="str">
        <f t="shared" si="33"/>
        <v/>
      </c>
      <c r="T243" s="8" t="str">
        <f t="shared" si="34"/>
        <v/>
      </c>
      <c r="U243" s="8" t="str">
        <f t="shared" si="35"/>
        <v/>
      </c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</row>
    <row r="244" spans="3:67" x14ac:dyDescent="0.2">
      <c r="C244" s="14" t="str">
        <f t="shared" si="30"/>
        <v/>
      </c>
      <c r="Q244" s="8" t="str">
        <f t="shared" si="31"/>
        <v/>
      </c>
      <c r="R244" s="8" t="str">
        <f t="shared" si="32"/>
        <v/>
      </c>
      <c r="S244" s="8" t="str">
        <f t="shared" si="33"/>
        <v/>
      </c>
      <c r="T244" s="8" t="str">
        <f t="shared" si="34"/>
        <v/>
      </c>
      <c r="U244" s="8" t="str">
        <f t="shared" si="35"/>
        <v/>
      </c>
    </row>
    <row r="245" spans="3:67" x14ac:dyDescent="0.2">
      <c r="C245" s="14" t="str">
        <f t="shared" si="30"/>
        <v/>
      </c>
      <c r="Q245" s="8" t="str">
        <f t="shared" si="31"/>
        <v/>
      </c>
      <c r="R245" s="8" t="str">
        <f t="shared" si="32"/>
        <v/>
      </c>
      <c r="S245" s="8" t="str">
        <f t="shared" si="33"/>
        <v/>
      </c>
      <c r="T245" s="8" t="str">
        <f t="shared" si="34"/>
        <v/>
      </c>
      <c r="U245" s="8" t="str">
        <f t="shared" si="35"/>
        <v/>
      </c>
    </row>
    <row r="246" spans="3:67" x14ac:dyDescent="0.2">
      <c r="C246" s="14" t="str">
        <f t="shared" si="30"/>
        <v/>
      </c>
      <c r="Q246" s="8" t="str">
        <f t="shared" si="31"/>
        <v/>
      </c>
      <c r="R246" s="8" t="str">
        <f t="shared" si="32"/>
        <v/>
      </c>
      <c r="S246" s="8" t="str">
        <f t="shared" si="33"/>
        <v/>
      </c>
      <c r="T246" s="8" t="str">
        <f t="shared" si="34"/>
        <v/>
      </c>
      <c r="U246" s="8" t="str">
        <f t="shared" si="35"/>
        <v/>
      </c>
    </row>
    <row r="247" spans="3:67" x14ac:dyDescent="0.2">
      <c r="C247" s="14" t="str">
        <f t="shared" si="30"/>
        <v/>
      </c>
      <c r="Q247" s="8" t="str">
        <f t="shared" si="31"/>
        <v/>
      </c>
      <c r="R247" s="8" t="str">
        <f t="shared" si="32"/>
        <v/>
      </c>
      <c r="S247" s="8" t="str">
        <f t="shared" si="33"/>
        <v/>
      </c>
      <c r="T247" s="8" t="str">
        <f t="shared" si="34"/>
        <v/>
      </c>
      <c r="U247" s="8" t="str">
        <f t="shared" si="35"/>
        <v/>
      </c>
    </row>
    <row r="248" spans="3:67" x14ac:dyDescent="0.2">
      <c r="C248" s="14" t="str">
        <f t="shared" si="30"/>
        <v/>
      </c>
      <c r="Q248" s="8" t="str">
        <f t="shared" si="31"/>
        <v/>
      </c>
      <c r="R248" s="8" t="str">
        <f t="shared" si="32"/>
        <v/>
      </c>
      <c r="S248" s="8" t="str">
        <f t="shared" si="33"/>
        <v/>
      </c>
      <c r="T248" s="8" t="str">
        <f t="shared" si="34"/>
        <v/>
      </c>
      <c r="U248" s="8" t="str">
        <f t="shared" si="35"/>
        <v/>
      </c>
    </row>
    <row r="249" spans="3:67" x14ac:dyDescent="0.2">
      <c r="C249" s="14" t="str">
        <f t="shared" si="30"/>
        <v/>
      </c>
      <c r="Q249" s="8" t="str">
        <f t="shared" si="31"/>
        <v/>
      </c>
      <c r="R249" s="8" t="str">
        <f t="shared" si="32"/>
        <v/>
      </c>
      <c r="S249" s="8" t="str">
        <f t="shared" si="33"/>
        <v/>
      </c>
      <c r="T249" s="8" t="str">
        <f t="shared" si="34"/>
        <v/>
      </c>
      <c r="U249" s="8" t="str">
        <f t="shared" si="35"/>
        <v/>
      </c>
    </row>
    <row r="250" spans="3:67" x14ac:dyDescent="0.2">
      <c r="C250" s="14" t="str">
        <f t="shared" si="30"/>
        <v/>
      </c>
      <c r="Q250" s="8" t="str">
        <f t="shared" si="31"/>
        <v/>
      </c>
      <c r="R250" s="8" t="str">
        <f t="shared" si="32"/>
        <v/>
      </c>
      <c r="S250" s="8" t="str">
        <f t="shared" si="33"/>
        <v/>
      </c>
      <c r="T250" s="8" t="str">
        <f t="shared" si="34"/>
        <v/>
      </c>
      <c r="U250" s="8" t="str">
        <f t="shared" si="35"/>
        <v/>
      </c>
    </row>
    <row r="251" spans="3:67" x14ac:dyDescent="0.2">
      <c r="C251" s="14" t="str">
        <f t="shared" si="30"/>
        <v/>
      </c>
      <c r="Q251" s="8" t="str">
        <f t="shared" si="31"/>
        <v/>
      </c>
      <c r="R251" s="8" t="str">
        <f t="shared" si="32"/>
        <v/>
      </c>
      <c r="S251" s="8" t="str">
        <f t="shared" si="33"/>
        <v/>
      </c>
      <c r="T251" s="8" t="str">
        <f t="shared" si="34"/>
        <v/>
      </c>
      <c r="U251" s="8" t="str">
        <f t="shared" si="35"/>
        <v/>
      </c>
    </row>
    <row r="252" spans="3:67" x14ac:dyDescent="0.2">
      <c r="C252" s="14" t="str">
        <f t="shared" si="30"/>
        <v/>
      </c>
      <c r="Q252" s="8" t="str">
        <f t="shared" si="31"/>
        <v/>
      </c>
      <c r="R252" s="8" t="str">
        <f t="shared" si="32"/>
        <v/>
      </c>
      <c r="S252" s="8" t="str">
        <f t="shared" si="33"/>
        <v/>
      </c>
      <c r="T252" s="8" t="str">
        <f t="shared" si="34"/>
        <v/>
      </c>
      <c r="U252" s="8" t="str">
        <f t="shared" si="35"/>
        <v/>
      </c>
    </row>
    <row r="253" spans="3:67" x14ac:dyDescent="0.2">
      <c r="C253" s="14" t="str">
        <f t="shared" si="30"/>
        <v/>
      </c>
      <c r="Q253" s="8" t="str">
        <f t="shared" si="31"/>
        <v/>
      </c>
      <c r="R253" s="8" t="str">
        <f t="shared" si="32"/>
        <v/>
      </c>
      <c r="S253" s="8" t="str">
        <f t="shared" si="33"/>
        <v/>
      </c>
      <c r="T253" s="8" t="str">
        <f t="shared" si="34"/>
        <v/>
      </c>
      <c r="U253" s="8" t="str">
        <f t="shared" si="35"/>
        <v/>
      </c>
    </row>
    <row r="254" spans="3:67" x14ac:dyDescent="0.2">
      <c r="C254" s="14" t="str">
        <f t="shared" si="30"/>
        <v/>
      </c>
      <c r="Q254" s="8" t="str">
        <f t="shared" si="31"/>
        <v/>
      </c>
      <c r="R254" s="8" t="str">
        <f t="shared" si="32"/>
        <v/>
      </c>
      <c r="S254" s="8" t="str">
        <f t="shared" si="33"/>
        <v/>
      </c>
      <c r="T254" s="8" t="str">
        <f t="shared" si="34"/>
        <v/>
      </c>
      <c r="U254" s="8" t="str">
        <f t="shared" si="35"/>
        <v/>
      </c>
    </row>
    <row r="255" spans="3:67" x14ac:dyDescent="0.2">
      <c r="C255" s="14" t="str">
        <f t="shared" si="30"/>
        <v/>
      </c>
      <c r="Q255" s="8" t="str">
        <f t="shared" si="31"/>
        <v/>
      </c>
      <c r="R255" s="8" t="str">
        <f t="shared" si="32"/>
        <v/>
      </c>
      <c r="S255" s="8" t="str">
        <f t="shared" si="33"/>
        <v/>
      </c>
      <c r="T255" s="8" t="str">
        <f t="shared" si="34"/>
        <v/>
      </c>
      <c r="U255" s="8" t="str">
        <f t="shared" si="35"/>
        <v/>
      </c>
    </row>
    <row r="256" spans="3:67" x14ac:dyDescent="0.2">
      <c r="C256" s="14" t="str">
        <f t="shared" si="30"/>
        <v/>
      </c>
      <c r="Q256" s="8" t="str">
        <f t="shared" si="31"/>
        <v/>
      </c>
      <c r="R256" s="8" t="str">
        <f t="shared" si="32"/>
        <v/>
      </c>
      <c r="S256" s="8" t="str">
        <f t="shared" si="33"/>
        <v/>
      </c>
      <c r="T256" s="8" t="str">
        <f t="shared" si="34"/>
        <v/>
      </c>
      <c r="U256" s="8" t="str">
        <f t="shared" si="35"/>
        <v/>
      </c>
    </row>
    <row r="257" spans="3:21" x14ac:dyDescent="0.2">
      <c r="C257" s="14" t="str">
        <f t="shared" si="30"/>
        <v/>
      </c>
      <c r="Q257" s="8" t="str">
        <f t="shared" si="31"/>
        <v/>
      </c>
      <c r="R257" s="8" t="str">
        <f t="shared" si="32"/>
        <v/>
      </c>
      <c r="S257" s="8" t="str">
        <f t="shared" si="33"/>
        <v/>
      </c>
      <c r="T257" s="8" t="str">
        <f t="shared" si="34"/>
        <v/>
      </c>
      <c r="U257" s="8" t="str">
        <f t="shared" si="35"/>
        <v/>
      </c>
    </row>
    <row r="258" spans="3:21" x14ac:dyDescent="0.2">
      <c r="C258" s="14" t="str">
        <f t="shared" si="30"/>
        <v/>
      </c>
      <c r="Q258" s="8" t="str">
        <f t="shared" si="31"/>
        <v/>
      </c>
      <c r="R258" s="8" t="str">
        <f t="shared" si="32"/>
        <v/>
      </c>
      <c r="S258" s="8" t="str">
        <f t="shared" si="33"/>
        <v/>
      </c>
      <c r="T258" s="8" t="str">
        <f t="shared" si="34"/>
        <v/>
      </c>
      <c r="U258" s="8" t="str">
        <f t="shared" si="35"/>
        <v/>
      </c>
    </row>
    <row r="259" spans="3:21" x14ac:dyDescent="0.2">
      <c r="C259" s="14" t="str">
        <f t="shared" ref="C259:C322" si="36">IF(LEN(B259)&gt;0,LEN(U259),"")</f>
        <v/>
      </c>
      <c r="Q259" s="8" t="str">
        <f t="shared" ref="Q259:Q297" si="37">SUBSTITUTE(SUBSTITUTE(B259,"&lt;",""),"&gt;","")</f>
        <v/>
      </c>
      <c r="R259" s="8" t="str">
        <f t="shared" si="32"/>
        <v/>
      </c>
      <c r="S259" s="8" t="str">
        <f t="shared" si="33"/>
        <v/>
      </c>
      <c r="T259" s="8" t="str">
        <f t="shared" si="34"/>
        <v/>
      </c>
      <c r="U259" s="8" t="str">
        <f t="shared" si="35"/>
        <v/>
      </c>
    </row>
    <row r="260" spans="3:21" x14ac:dyDescent="0.2">
      <c r="C260" s="14" t="str">
        <f t="shared" si="36"/>
        <v/>
      </c>
      <c r="Q260" s="8" t="str">
        <f t="shared" si="37"/>
        <v/>
      </c>
      <c r="R260" s="8" t="str">
        <f t="shared" si="32"/>
        <v/>
      </c>
      <c r="S260" s="8" t="str">
        <f t="shared" si="33"/>
        <v/>
      </c>
      <c r="T260" s="8" t="str">
        <f t="shared" si="34"/>
        <v/>
      </c>
      <c r="U260" s="8" t="str">
        <f t="shared" si="35"/>
        <v/>
      </c>
    </row>
    <row r="261" spans="3:21" x14ac:dyDescent="0.2">
      <c r="C261" s="14" t="str">
        <f t="shared" si="36"/>
        <v/>
      </c>
      <c r="Q261" s="8" t="str">
        <f t="shared" si="37"/>
        <v/>
      </c>
      <c r="R261" s="8" t="str">
        <f t="shared" si="32"/>
        <v/>
      </c>
      <c r="S261" s="8" t="str">
        <f t="shared" si="33"/>
        <v/>
      </c>
      <c r="T261" s="8" t="str">
        <f t="shared" si="34"/>
        <v/>
      </c>
      <c r="U261" s="8" t="str">
        <f t="shared" si="35"/>
        <v/>
      </c>
    </row>
    <row r="262" spans="3:21" x14ac:dyDescent="0.2">
      <c r="C262" s="14" t="str">
        <f t="shared" si="36"/>
        <v/>
      </c>
      <c r="Q262" s="8" t="str">
        <f t="shared" si="37"/>
        <v/>
      </c>
      <c r="R262" s="8" t="str">
        <f t="shared" si="32"/>
        <v/>
      </c>
      <c r="S262" s="8" t="str">
        <f t="shared" si="33"/>
        <v/>
      </c>
      <c r="T262" s="8" t="str">
        <f t="shared" si="34"/>
        <v/>
      </c>
      <c r="U262" s="8" t="str">
        <f t="shared" si="35"/>
        <v/>
      </c>
    </row>
    <row r="263" spans="3:21" x14ac:dyDescent="0.2">
      <c r="C263" s="14" t="str">
        <f t="shared" si="36"/>
        <v/>
      </c>
      <c r="Q263" s="8" t="str">
        <f t="shared" si="37"/>
        <v/>
      </c>
      <c r="R263" s="8" t="str">
        <f t="shared" si="32"/>
        <v/>
      </c>
      <c r="S263" s="8" t="str">
        <f t="shared" si="33"/>
        <v/>
      </c>
      <c r="T263" s="8" t="str">
        <f t="shared" si="34"/>
        <v/>
      </c>
      <c r="U263" s="8" t="str">
        <f t="shared" si="35"/>
        <v/>
      </c>
    </row>
    <row r="264" spans="3:21" x14ac:dyDescent="0.2">
      <c r="C264" s="14" t="str">
        <f t="shared" si="36"/>
        <v/>
      </c>
      <c r="Q264" s="8" t="str">
        <f t="shared" si="37"/>
        <v/>
      </c>
      <c r="R264" s="8" t="str">
        <f t="shared" si="32"/>
        <v/>
      </c>
      <c r="S264" s="8" t="str">
        <f t="shared" si="33"/>
        <v/>
      </c>
      <c r="T264" s="8" t="str">
        <f t="shared" si="34"/>
        <v/>
      </c>
      <c r="U264" s="8" t="str">
        <f t="shared" si="35"/>
        <v/>
      </c>
    </row>
    <row r="265" spans="3:21" x14ac:dyDescent="0.2">
      <c r="C265" s="14" t="str">
        <f t="shared" si="36"/>
        <v/>
      </c>
      <c r="Q265" s="8" t="str">
        <f t="shared" si="37"/>
        <v/>
      </c>
      <c r="R265" s="8" t="str">
        <f t="shared" si="32"/>
        <v/>
      </c>
      <c r="S265" s="8" t="str">
        <f t="shared" si="33"/>
        <v/>
      </c>
      <c r="T265" s="8" t="str">
        <f t="shared" si="34"/>
        <v/>
      </c>
      <c r="U265" s="8" t="str">
        <f t="shared" si="35"/>
        <v/>
      </c>
    </row>
    <row r="266" spans="3:21" x14ac:dyDescent="0.2">
      <c r="C266" s="14" t="str">
        <f t="shared" si="36"/>
        <v/>
      </c>
      <c r="Q266" s="8" t="str">
        <f t="shared" si="37"/>
        <v/>
      </c>
      <c r="R266" s="8" t="str">
        <f t="shared" si="32"/>
        <v/>
      </c>
      <c r="S266" s="8" t="str">
        <f t="shared" si="33"/>
        <v/>
      </c>
      <c r="T266" s="8" t="str">
        <f t="shared" si="34"/>
        <v/>
      </c>
      <c r="U266" s="8" t="str">
        <f t="shared" si="35"/>
        <v/>
      </c>
    </row>
    <row r="267" spans="3:21" x14ac:dyDescent="0.2">
      <c r="C267" s="14" t="str">
        <f t="shared" si="36"/>
        <v/>
      </c>
      <c r="Q267" s="8" t="str">
        <f t="shared" si="37"/>
        <v/>
      </c>
      <c r="R267" s="8" t="str">
        <f t="shared" si="32"/>
        <v/>
      </c>
      <c r="S267" s="8" t="str">
        <f t="shared" si="33"/>
        <v/>
      </c>
      <c r="T267" s="8" t="str">
        <f t="shared" si="34"/>
        <v/>
      </c>
      <c r="U267" s="8" t="str">
        <f t="shared" si="35"/>
        <v/>
      </c>
    </row>
    <row r="268" spans="3:21" x14ac:dyDescent="0.2">
      <c r="C268" s="14" t="str">
        <f t="shared" si="36"/>
        <v/>
      </c>
      <c r="Q268" s="8" t="str">
        <f t="shared" si="37"/>
        <v/>
      </c>
      <c r="R268" s="8" t="str">
        <f t="shared" si="32"/>
        <v/>
      </c>
      <c r="S268" s="8" t="str">
        <f t="shared" si="33"/>
        <v/>
      </c>
      <c r="T268" s="8" t="str">
        <f t="shared" si="34"/>
        <v/>
      </c>
      <c r="U268" s="8" t="str">
        <f t="shared" si="35"/>
        <v/>
      </c>
    </row>
    <row r="269" spans="3:21" x14ac:dyDescent="0.2">
      <c r="C269" s="14" t="str">
        <f t="shared" si="36"/>
        <v/>
      </c>
      <c r="Q269" s="8" t="str">
        <f t="shared" si="37"/>
        <v/>
      </c>
      <c r="R269" s="8" t="str">
        <f t="shared" si="32"/>
        <v/>
      </c>
      <c r="S269" s="8" t="str">
        <f t="shared" si="33"/>
        <v/>
      </c>
      <c r="T269" s="8" t="str">
        <f t="shared" si="34"/>
        <v/>
      </c>
      <c r="U269" s="8" t="str">
        <f t="shared" si="35"/>
        <v/>
      </c>
    </row>
    <row r="270" spans="3:21" x14ac:dyDescent="0.2">
      <c r="C270" s="14" t="str">
        <f t="shared" si="36"/>
        <v/>
      </c>
      <c r="Q270" s="8" t="str">
        <f t="shared" si="37"/>
        <v/>
      </c>
      <c r="R270" s="8" t="str">
        <f t="shared" si="32"/>
        <v/>
      </c>
      <c r="S270" s="8" t="str">
        <f t="shared" si="33"/>
        <v/>
      </c>
      <c r="T270" s="8" t="str">
        <f t="shared" si="34"/>
        <v/>
      </c>
      <c r="U270" s="8" t="str">
        <f t="shared" si="35"/>
        <v/>
      </c>
    </row>
    <row r="271" spans="3:21" x14ac:dyDescent="0.2">
      <c r="C271" s="14" t="str">
        <f t="shared" si="36"/>
        <v/>
      </c>
      <c r="Q271" s="8" t="str">
        <f t="shared" si="37"/>
        <v/>
      </c>
      <c r="R271" s="8" t="str">
        <f t="shared" si="32"/>
        <v/>
      </c>
      <c r="S271" s="8" t="str">
        <f t="shared" si="33"/>
        <v/>
      </c>
      <c r="T271" s="8" t="str">
        <f t="shared" si="34"/>
        <v/>
      </c>
      <c r="U271" s="8" t="str">
        <f t="shared" si="35"/>
        <v/>
      </c>
    </row>
    <row r="272" spans="3:21" x14ac:dyDescent="0.2">
      <c r="C272" s="14" t="str">
        <f t="shared" si="36"/>
        <v/>
      </c>
      <c r="Q272" s="8" t="str">
        <f t="shared" si="37"/>
        <v/>
      </c>
      <c r="R272" s="8" t="str">
        <f t="shared" si="32"/>
        <v/>
      </c>
      <c r="S272" s="8" t="str">
        <f t="shared" si="33"/>
        <v/>
      </c>
      <c r="T272" s="8" t="str">
        <f t="shared" si="34"/>
        <v/>
      </c>
      <c r="U272" s="8" t="str">
        <f t="shared" si="35"/>
        <v/>
      </c>
    </row>
    <row r="273" spans="3:21" x14ac:dyDescent="0.2">
      <c r="C273" s="14" t="str">
        <f t="shared" si="36"/>
        <v/>
      </c>
      <c r="Q273" s="8" t="str">
        <f t="shared" si="37"/>
        <v/>
      </c>
      <c r="R273" s="8" t="str">
        <f t="shared" si="32"/>
        <v/>
      </c>
      <c r="S273" s="8" t="str">
        <f t="shared" si="33"/>
        <v/>
      </c>
      <c r="T273" s="8" t="str">
        <f t="shared" si="34"/>
        <v/>
      </c>
      <c r="U273" s="8" t="str">
        <f t="shared" si="35"/>
        <v/>
      </c>
    </row>
    <row r="274" spans="3:21" x14ac:dyDescent="0.2">
      <c r="C274" s="14" t="str">
        <f t="shared" si="36"/>
        <v/>
      </c>
      <c r="Q274" s="8" t="str">
        <f t="shared" si="37"/>
        <v/>
      </c>
      <c r="R274" s="8" t="str">
        <f t="shared" si="32"/>
        <v/>
      </c>
      <c r="S274" s="8" t="str">
        <f t="shared" si="33"/>
        <v/>
      </c>
      <c r="T274" s="8" t="str">
        <f t="shared" si="34"/>
        <v/>
      </c>
      <c r="U274" s="8" t="str">
        <f t="shared" si="35"/>
        <v/>
      </c>
    </row>
    <row r="275" spans="3:21" x14ac:dyDescent="0.2">
      <c r="C275" s="14" t="str">
        <f t="shared" si="36"/>
        <v/>
      </c>
      <c r="Q275" s="8" t="str">
        <f t="shared" si="37"/>
        <v/>
      </c>
      <c r="R275" s="8" t="str">
        <f t="shared" si="32"/>
        <v/>
      </c>
      <c r="S275" s="8" t="str">
        <f t="shared" si="33"/>
        <v/>
      </c>
      <c r="T275" s="8" t="str">
        <f t="shared" si="34"/>
        <v/>
      </c>
      <c r="U275" s="8" t="str">
        <f t="shared" si="35"/>
        <v/>
      </c>
    </row>
    <row r="276" spans="3:21" x14ac:dyDescent="0.2">
      <c r="C276" s="14" t="str">
        <f t="shared" si="36"/>
        <v/>
      </c>
      <c r="Q276" s="8" t="str">
        <f t="shared" si="37"/>
        <v/>
      </c>
      <c r="R276" s="8" t="str">
        <f t="shared" si="32"/>
        <v/>
      </c>
      <c r="S276" s="8" t="str">
        <f t="shared" si="33"/>
        <v/>
      </c>
      <c r="T276" s="8" t="str">
        <f t="shared" si="34"/>
        <v/>
      </c>
      <c r="U276" s="8" t="str">
        <f t="shared" si="35"/>
        <v/>
      </c>
    </row>
    <row r="277" spans="3:21" x14ac:dyDescent="0.2">
      <c r="C277" s="14" t="str">
        <f t="shared" si="36"/>
        <v/>
      </c>
      <c r="Q277" s="8" t="str">
        <f t="shared" si="37"/>
        <v/>
      </c>
      <c r="R277" s="8" t="str">
        <f t="shared" si="32"/>
        <v/>
      </c>
      <c r="S277" s="8" t="str">
        <f t="shared" si="33"/>
        <v/>
      </c>
      <c r="T277" s="8" t="str">
        <f t="shared" si="34"/>
        <v/>
      </c>
      <c r="U277" s="8" t="str">
        <f t="shared" si="35"/>
        <v/>
      </c>
    </row>
    <row r="278" spans="3:21" x14ac:dyDescent="0.2">
      <c r="C278" s="14" t="str">
        <f t="shared" si="36"/>
        <v/>
      </c>
      <c r="Q278" s="8" t="str">
        <f t="shared" si="37"/>
        <v/>
      </c>
      <c r="R278" s="8" t="str">
        <f t="shared" si="32"/>
        <v/>
      </c>
      <c r="S278" s="8" t="str">
        <f t="shared" si="33"/>
        <v/>
      </c>
      <c r="T278" s="8" t="str">
        <f t="shared" si="34"/>
        <v/>
      </c>
      <c r="U278" s="8" t="str">
        <f t="shared" si="35"/>
        <v/>
      </c>
    </row>
    <row r="279" spans="3:21" x14ac:dyDescent="0.2">
      <c r="C279" s="14" t="str">
        <f t="shared" si="36"/>
        <v/>
      </c>
      <c r="Q279" s="8" t="str">
        <f t="shared" si="37"/>
        <v/>
      </c>
      <c r="R279" s="8" t="str">
        <f t="shared" si="32"/>
        <v/>
      </c>
      <c r="S279" s="8" t="str">
        <f t="shared" si="33"/>
        <v/>
      </c>
      <c r="T279" s="8" t="str">
        <f t="shared" si="34"/>
        <v/>
      </c>
      <c r="U279" s="8" t="str">
        <f t="shared" si="35"/>
        <v/>
      </c>
    </row>
    <row r="280" spans="3:21" x14ac:dyDescent="0.2">
      <c r="C280" s="14" t="str">
        <f t="shared" si="36"/>
        <v/>
      </c>
      <c r="Q280" s="8" t="str">
        <f t="shared" si="37"/>
        <v/>
      </c>
      <c r="R280" s="8" t="str">
        <f t="shared" si="32"/>
        <v/>
      </c>
      <c r="S280" s="8" t="str">
        <f t="shared" si="33"/>
        <v/>
      </c>
      <c r="T280" s="8" t="str">
        <f t="shared" si="34"/>
        <v/>
      </c>
      <c r="U280" s="8" t="str">
        <f t="shared" si="35"/>
        <v/>
      </c>
    </row>
    <row r="281" spans="3:21" x14ac:dyDescent="0.2">
      <c r="C281" s="14" t="str">
        <f t="shared" si="36"/>
        <v/>
      </c>
      <c r="Q281" s="8" t="str">
        <f t="shared" si="37"/>
        <v/>
      </c>
      <c r="R281" s="8" t="str">
        <f t="shared" si="32"/>
        <v/>
      </c>
      <c r="S281" s="8" t="str">
        <f t="shared" si="33"/>
        <v/>
      </c>
      <c r="T281" s="8" t="str">
        <f t="shared" si="34"/>
        <v/>
      </c>
      <c r="U281" s="8" t="str">
        <f t="shared" si="35"/>
        <v/>
      </c>
    </row>
    <row r="282" spans="3:21" x14ac:dyDescent="0.2">
      <c r="C282" s="14" t="str">
        <f t="shared" si="36"/>
        <v/>
      </c>
      <c r="Q282" s="8" t="str">
        <f t="shared" si="37"/>
        <v/>
      </c>
      <c r="R282" s="8" t="str">
        <f t="shared" si="32"/>
        <v/>
      </c>
      <c r="S282" s="8" t="str">
        <f t="shared" si="33"/>
        <v/>
      </c>
      <c r="T282" s="8" t="str">
        <f t="shared" si="34"/>
        <v/>
      </c>
      <c r="U282" s="8" t="str">
        <f t="shared" si="35"/>
        <v/>
      </c>
    </row>
    <row r="283" spans="3:21" x14ac:dyDescent="0.2">
      <c r="C283" s="14" t="str">
        <f t="shared" si="36"/>
        <v/>
      </c>
      <c r="Q283" s="8" t="str">
        <f t="shared" si="37"/>
        <v/>
      </c>
      <c r="R283" s="8" t="str">
        <f t="shared" si="32"/>
        <v/>
      </c>
      <c r="S283" s="8" t="str">
        <f t="shared" si="33"/>
        <v/>
      </c>
      <c r="T283" s="8" t="str">
        <f t="shared" si="34"/>
        <v/>
      </c>
      <c r="U283" s="8" t="str">
        <f t="shared" si="35"/>
        <v/>
      </c>
    </row>
    <row r="284" spans="3:21" x14ac:dyDescent="0.2">
      <c r="C284" s="14" t="str">
        <f t="shared" si="36"/>
        <v/>
      </c>
      <c r="Q284" s="8" t="str">
        <f t="shared" si="37"/>
        <v/>
      </c>
      <c r="R284" s="8" t="str">
        <f t="shared" si="32"/>
        <v/>
      </c>
      <c r="S284" s="8" t="str">
        <f t="shared" si="33"/>
        <v/>
      </c>
      <c r="T284" s="8" t="str">
        <f t="shared" si="34"/>
        <v/>
      </c>
      <c r="U284" s="8" t="str">
        <f t="shared" si="35"/>
        <v/>
      </c>
    </row>
    <row r="285" spans="3:21" x14ac:dyDescent="0.2">
      <c r="C285" s="14" t="str">
        <f t="shared" si="36"/>
        <v/>
      </c>
      <c r="Q285" s="8" t="str">
        <f t="shared" si="37"/>
        <v/>
      </c>
      <c r="R285" s="8" t="str">
        <f t="shared" si="32"/>
        <v/>
      </c>
      <c r="S285" s="8" t="str">
        <f t="shared" si="33"/>
        <v/>
      </c>
      <c r="T285" s="8" t="str">
        <f t="shared" si="34"/>
        <v/>
      </c>
      <c r="U285" s="8" t="str">
        <f t="shared" si="35"/>
        <v/>
      </c>
    </row>
    <row r="286" spans="3:21" x14ac:dyDescent="0.2">
      <c r="C286" s="14" t="str">
        <f t="shared" si="36"/>
        <v/>
      </c>
      <c r="Q286" s="8" t="str">
        <f t="shared" si="37"/>
        <v/>
      </c>
      <c r="R286" s="8" t="str">
        <f t="shared" si="32"/>
        <v/>
      </c>
      <c r="S286" s="8" t="str">
        <f t="shared" si="33"/>
        <v/>
      </c>
      <c r="T286" s="8" t="str">
        <f t="shared" si="34"/>
        <v/>
      </c>
      <c r="U286" s="8" t="str">
        <f t="shared" si="35"/>
        <v/>
      </c>
    </row>
    <row r="287" spans="3:21" x14ac:dyDescent="0.2">
      <c r="C287" s="14" t="str">
        <f t="shared" si="36"/>
        <v/>
      </c>
      <c r="Q287" s="8" t="str">
        <f t="shared" si="37"/>
        <v/>
      </c>
      <c r="R287" s="8" t="str">
        <f t="shared" si="32"/>
        <v/>
      </c>
      <c r="S287" s="8" t="str">
        <f t="shared" si="33"/>
        <v/>
      </c>
      <c r="T287" s="8" t="str">
        <f t="shared" si="34"/>
        <v/>
      </c>
      <c r="U287" s="8" t="str">
        <f t="shared" si="35"/>
        <v/>
      </c>
    </row>
    <row r="288" spans="3:21" x14ac:dyDescent="0.2">
      <c r="C288" s="14" t="str">
        <f t="shared" si="36"/>
        <v/>
      </c>
      <c r="Q288" s="8" t="str">
        <f t="shared" si="37"/>
        <v/>
      </c>
      <c r="R288" s="8" t="str">
        <f t="shared" si="32"/>
        <v/>
      </c>
      <c r="S288" s="8" t="str">
        <f t="shared" si="33"/>
        <v/>
      </c>
      <c r="T288" s="8" t="str">
        <f t="shared" si="34"/>
        <v/>
      </c>
      <c r="U288" s="8" t="str">
        <f t="shared" si="35"/>
        <v/>
      </c>
    </row>
    <row r="289" spans="3:21" x14ac:dyDescent="0.2">
      <c r="C289" s="14" t="str">
        <f t="shared" si="36"/>
        <v/>
      </c>
      <c r="Q289" s="8" t="str">
        <f t="shared" si="37"/>
        <v/>
      </c>
      <c r="R289" s="8" t="str">
        <f t="shared" si="32"/>
        <v/>
      </c>
      <c r="S289" s="8" t="str">
        <f t="shared" si="33"/>
        <v/>
      </c>
      <c r="T289" s="8" t="str">
        <f t="shared" si="34"/>
        <v/>
      </c>
      <c r="U289" s="8" t="str">
        <f t="shared" si="35"/>
        <v/>
      </c>
    </row>
    <row r="290" spans="3:21" x14ac:dyDescent="0.2">
      <c r="C290" s="14" t="str">
        <f t="shared" si="36"/>
        <v/>
      </c>
      <c r="Q290" s="8" t="str">
        <f t="shared" si="37"/>
        <v/>
      </c>
      <c r="R290" s="8" t="str">
        <f t="shared" ref="R290:R297" si="38">SUBSTITUTE(SUBSTITUTE(Q290,"(",""),")","")</f>
        <v/>
      </c>
      <c r="S290" s="8" t="str">
        <f t="shared" ref="S290:S297" si="39">SUBSTITUTE(SUBSTITUTE(R290,"[",""),"]","")</f>
        <v/>
      </c>
      <c r="T290" s="8" t="str">
        <f t="shared" ref="T290:T297" si="40">SUBSTITUTE(SUBSTITUTE(S290,"{",""),"}","")</f>
        <v/>
      </c>
      <c r="U290" s="8" t="str">
        <f t="shared" ref="U290:U297" si="41">SUBSTITUTE(SUBSTITUTE(SUBSTITUTE(T290,"*",""),"-","")," ","")</f>
        <v/>
      </c>
    </row>
    <row r="291" spans="3:21" x14ac:dyDescent="0.2">
      <c r="C291" s="14" t="str">
        <f t="shared" si="36"/>
        <v/>
      </c>
      <c r="Q291" s="8" t="str">
        <f t="shared" si="37"/>
        <v/>
      </c>
      <c r="R291" s="8" t="str">
        <f t="shared" si="38"/>
        <v/>
      </c>
      <c r="S291" s="8" t="str">
        <f t="shared" si="39"/>
        <v/>
      </c>
      <c r="T291" s="8" t="str">
        <f t="shared" si="40"/>
        <v/>
      </c>
      <c r="U291" s="8" t="str">
        <f t="shared" si="41"/>
        <v/>
      </c>
    </row>
    <row r="292" spans="3:21" x14ac:dyDescent="0.2">
      <c r="C292" s="14" t="str">
        <f t="shared" si="36"/>
        <v/>
      </c>
      <c r="Q292" s="8" t="str">
        <f t="shared" si="37"/>
        <v/>
      </c>
      <c r="R292" s="8" t="str">
        <f t="shared" si="38"/>
        <v/>
      </c>
      <c r="S292" s="8" t="str">
        <f t="shared" si="39"/>
        <v/>
      </c>
      <c r="T292" s="8" t="str">
        <f t="shared" si="40"/>
        <v/>
      </c>
      <c r="U292" s="8" t="str">
        <f t="shared" si="41"/>
        <v/>
      </c>
    </row>
    <row r="293" spans="3:21" x14ac:dyDescent="0.2">
      <c r="C293" s="14" t="str">
        <f t="shared" si="36"/>
        <v/>
      </c>
      <c r="Q293" s="8" t="str">
        <f t="shared" si="37"/>
        <v/>
      </c>
      <c r="R293" s="8" t="str">
        <f t="shared" si="38"/>
        <v/>
      </c>
      <c r="S293" s="8" t="str">
        <f t="shared" si="39"/>
        <v/>
      </c>
      <c r="T293" s="8" t="str">
        <f t="shared" si="40"/>
        <v/>
      </c>
      <c r="U293" s="8" t="str">
        <f t="shared" si="41"/>
        <v/>
      </c>
    </row>
    <row r="294" spans="3:21" x14ac:dyDescent="0.2">
      <c r="C294" s="14" t="str">
        <f t="shared" si="36"/>
        <v/>
      </c>
      <c r="Q294" s="8" t="str">
        <f t="shared" si="37"/>
        <v/>
      </c>
      <c r="R294" s="8" t="str">
        <f t="shared" si="38"/>
        <v/>
      </c>
      <c r="S294" s="8" t="str">
        <f t="shared" si="39"/>
        <v/>
      </c>
      <c r="T294" s="8" t="str">
        <f t="shared" si="40"/>
        <v/>
      </c>
      <c r="U294" s="8" t="str">
        <f t="shared" si="41"/>
        <v/>
      </c>
    </row>
    <row r="295" spans="3:21" x14ac:dyDescent="0.2">
      <c r="C295" s="14" t="str">
        <f t="shared" si="36"/>
        <v/>
      </c>
      <c r="Q295" s="8" t="str">
        <f t="shared" si="37"/>
        <v/>
      </c>
      <c r="R295" s="8" t="str">
        <f t="shared" si="38"/>
        <v/>
      </c>
      <c r="S295" s="8" t="str">
        <f t="shared" si="39"/>
        <v/>
      </c>
      <c r="T295" s="8" t="str">
        <f t="shared" si="40"/>
        <v/>
      </c>
      <c r="U295" s="8" t="str">
        <f t="shared" si="41"/>
        <v/>
      </c>
    </row>
    <row r="296" spans="3:21" x14ac:dyDescent="0.2">
      <c r="C296" s="14" t="str">
        <f t="shared" si="36"/>
        <v/>
      </c>
      <c r="Q296" s="8" t="str">
        <f t="shared" si="37"/>
        <v/>
      </c>
      <c r="R296" s="8" t="str">
        <f t="shared" si="38"/>
        <v/>
      </c>
      <c r="S296" s="8" t="str">
        <f t="shared" si="39"/>
        <v/>
      </c>
      <c r="T296" s="8" t="str">
        <f t="shared" si="40"/>
        <v/>
      </c>
      <c r="U296" s="8" t="str">
        <f t="shared" si="41"/>
        <v/>
      </c>
    </row>
    <row r="297" spans="3:21" x14ac:dyDescent="0.2">
      <c r="C297" s="14" t="str">
        <f t="shared" si="36"/>
        <v/>
      </c>
      <c r="Q297" s="8" t="str">
        <f t="shared" si="37"/>
        <v/>
      </c>
      <c r="R297" s="8" t="str">
        <f t="shared" si="38"/>
        <v/>
      </c>
      <c r="S297" s="8" t="str">
        <f t="shared" si="39"/>
        <v/>
      </c>
      <c r="T297" s="8" t="str">
        <f t="shared" si="40"/>
        <v/>
      </c>
      <c r="U297" s="8" t="str">
        <f t="shared" si="41"/>
        <v/>
      </c>
    </row>
  </sheetData>
  <protectedRanges>
    <protectedRange algorithmName="SHA-512" hashValue="xswZ/8Ss3GgITIE+KMp0plivjSZFEckrh5E8dTzdaIvsQKHlsoJouURDc/nFQdH/T6GBuC32EJrUplaIeK0g1g==" saltValue="6fOXBkM77dYK3w6N7200uw==" spinCount="100000" sqref="A2:C2" name="Range1"/>
    <protectedRange sqref="A3:XFD1048576" name="Range2"/>
  </protectedRanges>
  <dataValidations count="1">
    <dataValidation type="textLength" operator="lessThanOrEqual" allowBlank="1" showInputMessage="1" showErrorMessage="1" sqref="A2" xr:uid="{00000000-0002-0000-0200-000000000000}">
      <formula1>16</formula1>
      <formula2>0</formula2>
    </dataValidation>
  </dataValidations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Values</vt:lpstr>
      <vt:lpstr>Supp.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urogentec Oligo Batch Order 1.0</dc:title>
  <dc:subject/>
  <dc:creator>Eurogentec</dc:creator>
  <dc:description/>
  <cp:lastModifiedBy>Nicolas Pollet</cp:lastModifiedBy>
  <cp:revision>2</cp:revision>
  <dcterms:created xsi:type="dcterms:W3CDTF">2020-02-19T00:07:00Z</dcterms:created>
  <dcterms:modified xsi:type="dcterms:W3CDTF">2025-10-14T13:53:19Z</dcterms:modified>
  <dc:language>fr-B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232</vt:lpwstr>
  </property>
  <property fmtid="{D5CDD505-2E9C-101B-9397-08002B2CF9AE}" pid="3" name="BatchOrderVersion">
    <vt:lpwstr>8.10</vt:lpwstr>
  </property>
</Properties>
</file>